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annekenworthy/Desktop/Submitted manuscripts/Cav1 evolutionary analysis/JCB revision/final figures for JCB revision/supplementary figure from Darrin/"/>
    </mc:Choice>
  </mc:AlternateContent>
  <xr:revisionPtr revIDLastSave="0" documentId="8_{59F6CEB9-6604-B94F-8287-A579792EDF80}" xr6:coauthVersionLast="47" xr6:coauthVersionMax="47" xr10:uidLastSave="{00000000-0000-0000-0000-000000000000}"/>
  <bookViews>
    <workbookView xWindow="0" yWindow="500" windowWidth="40960" windowHeight="23760" xr2:uid="{00000000-000D-0000-FFFF-FFFF00000000}"/>
  </bookViews>
  <sheets>
    <sheet name="caveol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5" i="1" l="1"/>
  <c r="N65" i="1" s="1"/>
  <c r="M64" i="1"/>
  <c r="N64" i="1" s="1"/>
  <c r="M63" i="1"/>
  <c r="N63" i="1" s="1"/>
  <c r="M62" i="1"/>
  <c r="N62" i="1" s="1"/>
  <c r="M61" i="1"/>
  <c r="N61" i="1" s="1"/>
  <c r="M60" i="1"/>
  <c r="N60" i="1" s="1"/>
  <c r="M59" i="1"/>
  <c r="N59" i="1" s="1"/>
  <c r="M58" i="1"/>
  <c r="N58" i="1" s="1"/>
  <c r="M57" i="1"/>
  <c r="N57" i="1" s="1"/>
  <c r="M56" i="1"/>
  <c r="N56" i="1" s="1"/>
  <c r="M55" i="1"/>
  <c r="N55" i="1" s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N17" i="1"/>
  <c r="M16" i="1"/>
  <c r="N16" i="1" s="1"/>
  <c r="M15" i="1"/>
  <c r="N15" i="1" s="1"/>
  <c r="M14" i="1"/>
  <c r="N14" i="1" s="1"/>
  <c r="M13" i="1"/>
  <c r="N13" i="1" s="1"/>
  <c r="M12" i="1"/>
  <c r="N12" i="1" s="1"/>
  <c r="N11" i="1"/>
  <c r="M11" i="1"/>
  <c r="M10" i="1"/>
  <c r="N10" i="1" s="1"/>
  <c r="M9" i="1"/>
  <c r="N9" i="1" s="1"/>
  <c r="N8" i="1"/>
  <c r="N7" i="1"/>
  <c r="M7" i="1"/>
  <c r="M6" i="1"/>
  <c r="N6" i="1" s="1"/>
  <c r="M5" i="1"/>
  <c r="N5" i="1" s="1"/>
  <c r="M4" i="1"/>
  <c r="N4" i="1" s="1"/>
  <c r="N3" i="1"/>
  <c r="N2" i="1"/>
</calcChain>
</file>

<file path=xl/sharedStrings.xml><?xml version="1.0" encoding="utf-8"?>
<sst xmlns="http://schemas.openxmlformats.org/spreadsheetml/2006/main" count="532" uniqueCount="287">
  <si>
    <t>Species</t>
  </si>
  <si>
    <t>Common Name</t>
  </si>
  <si>
    <t>Locus Name</t>
  </si>
  <si>
    <t>Uniprot Accession</t>
  </si>
  <si>
    <t>Protein Accession</t>
  </si>
  <si>
    <t>Other Accession</t>
  </si>
  <si>
    <t>Intron Number</t>
  </si>
  <si>
    <t>Scaffold Accession</t>
  </si>
  <si>
    <t>Scaffold Common Name</t>
  </si>
  <si>
    <t>Genome URL</t>
  </si>
  <si>
    <t>ALG</t>
  </si>
  <si>
    <t>Notes</t>
  </si>
  <si>
    <t>Genome Accession</t>
  </si>
  <si>
    <t>Genome String</t>
  </si>
  <si>
    <t>Ephydatia muelleri</t>
  </si>
  <si>
    <t>freshwater sponge</t>
  </si>
  <si>
    <t>Em0021g891a</t>
  </si>
  <si>
    <t>EMU21:7,089,648-7,090,548</t>
  </si>
  <si>
    <t>Chr21</t>
  </si>
  <si>
    <t>https://spaces.facsci.ualberta.ca/ephybase/</t>
  </si>
  <si>
    <t>N/O2</t>
  </si>
  <si>
    <t>Kenny et al. 2020</t>
  </si>
  <si>
    <t>Em0021g893a</t>
  </si>
  <si>
    <t>EMU21:7,101,683-7,108,893</t>
  </si>
  <si>
    <t>Holothuria leucospilota</t>
  </si>
  <si>
    <t>sea cucumber</t>
  </si>
  <si>
    <t>Caveolin-1</t>
  </si>
  <si>
    <t>KAJ8020606.1</t>
  </si>
  <si>
    <t>CM055982.1:19,547,458 - 19,549,617</t>
  </si>
  <si>
    <t>Chr22</t>
  </si>
  <si>
    <t>https://www.ncbi.nlm.nih.gov/gdv/browser/genome/?id=GCA_029531755.1</t>
  </si>
  <si>
    <t>J1</t>
  </si>
  <si>
    <t>KAJ8022872.1</t>
  </si>
  <si>
    <t>CM055980.1:29,053,820 - 29,069,320</t>
  </si>
  <si>
    <t>Chr20</t>
  </si>
  <si>
    <t>Qa/Qb/Qc/Qd</t>
  </si>
  <si>
    <t>KAJ8040503.1</t>
  </si>
  <si>
    <t>CM055966.1:36,329,598 - 36,331,685</t>
  </si>
  <si>
    <t>Chr6</t>
  </si>
  <si>
    <t>L</t>
  </si>
  <si>
    <t>KAJ8046320.1</t>
  </si>
  <si>
    <t>CM055962.1:12,597,214 - 12,622,177</t>
  </si>
  <si>
    <t>Chr2</t>
  </si>
  <si>
    <t>Ea/Eb</t>
  </si>
  <si>
    <t>Rhopilema esculentum</t>
  </si>
  <si>
    <t>flame jellyfish</t>
  </si>
  <si>
    <t>p-value 0.041</t>
  </si>
  <si>
    <t>mRNA.RE09331</t>
  </si>
  <si>
    <t>RES8:6,631,989-6,681,578</t>
  </si>
  <si>
    <t>EMU8</t>
  </si>
  <si>
    <t>https://academic.oup.com/gigascience/article/9/4/giaa036/5823175</t>
  </si>
  <si>
    <t>A2/N</t>
  </si>
  <si>
    <t>Not a real caveolin</t>
  </si>
  <si>
    <t>Li et al. 2020</t>
  </si>
  <si>
    <t>Gallus gallus</t>
  </si>
  <si>
    <t>chicken</t>
  </si>
  <si>
    <t>cav-2</t>
  </si>
  <si>
    <t>NP_001007087.2</t>
  </si>
  <si>
    <t>NC_052532.1</t>
  </si>
  <si>
    <t>Chr1</t>
  </si>
  <si>
    <t>https://www.ncbi.nlm.nih.gov/gdv/browser/genome/?id=GCF_016699485.2</t>
  </si>
  <si>
    <t>Ea/Eb portion of mega chromosome</t>
  </si>
  <si>
    <t>cav-1</t>
  </si>
  <si>
    <t>NP_001099134.2</t>
  </si>
  <si>
    <t>Homo sapiens</t>
  </si>
  <si>
    <t>NP_001166366.1</t>
  </si>
  <si>
    <t>NC_000007.14</t>
  </si>
  <si>
    <t>Chr7</t>
  </si>
  <si>
    <t>https://www.ncbi.nlm.nih.gov/gdv/browser/genome/?id=GCF_000001405.40</t>
  </si>
  <si>
    <t>Ea/Eb/B1/G/B2</t>
  </si>
  <si>
    <t>cav-2 isoform a</t>
  </si>
  <si>
    <t>NP_001224.1</t>
  </si>
  <si>
    <t>cav-3</t>
  </si>
  <si>
    <t>NP_203123.1</t>
  </si>
  <si>
    <t>NC_000003.12</t>
  </si>
  <si>
    <t>Chr3</t>
  </si>
  <si>
    <t>NP_989701.2</t>
  </si>
  <si>
    <t>NC_052543.1</t>
  </si>
  <si>
    <t>Chr12</t>
  </si>
  <si>
    <t>Nematostella vectensis</t>
  </si>
  <si>
    <t>the Sanger genome</t>
  </si>
  <si>
    <t>caveolin-3</t>
  </si>
  <si>
    <t>XP_001625439.2</t>
  </si>
  <si>
    <t>NC_064043.1:4,155,101 - 4,166,728</t>
  </si>
  <si>
    <t>Chr10</t>
  </si>
  <si>
    <t>https://www.ncbi.nlm.nih.gov/gdv/browser/genome/?id=GCF_932526225.1</t>
  </si>
  <si>
    <t>F/Eb/Qb</t>
  </si>
  <si>
    <t>XP_001633849.3</t>
  </si>
  <si>
    <t>NC_064043.1:9,307,290 - 9,309,336</t>
  </si>
  <si>
    <t>Salpingoeca rosetta</t>
  </si>
  <si>
    <t>salpingoeca choanoflagellate</t>
  </si>
  <si>
    <t>F2U793</t>
  </si>
  <si>
    <t>XP_004994814.1</t>
  </si>
  <si>
    <t>SRO10:1,813,104-1,814,862</t>
  </si>
  <si>
    <t>SRO10</t>
  </si>
  <si>
    <t>https://www.nature.com/articles/s41586-023-05936-6</t>
  </si>
  <si>
    <t>Unknown</t>
  </si>
  <si>
    <t>Schultz et al 2023</t>
  </si>
  <si>
    <t>Biomphalaria glabrata</t>
  </si>
  <si>
    <t>bloodfluke planorb (snail)</t>
  </si>
  <si>
    <t>XP_013092506.1</t>
  </si>
  <si>
    <t>NC_074714.1</t>
  </si>
  <si>
    <t>Chr4</t>
  </si>
  <si>
    <t>https://www.ncbi.nlm.nih.gov/gdv/browser/genome/?id=GCF_947242115.1</t>
  </si>
  <si>
    <t>E</t>
  </si>
  <si>
    <t>Pomacea canaliculata</t>
  </si>
  <si>
    <t>channeled apple snail</t>
  </si>
  <si>
    <t>caveolin-3-like or cav-1-like</t>
  </si>
  <si>
    <t>XP_025107289.1</t>
  </si>
  <si>
    <t>NC_037598.1</t>
  </si>
  <si>
    <t>LG9</t>
  </si>
  <si>
    <t>https://www.ncbi.nlm.nih.gov/gdv/browser/genome/?id=GCF_003073045.1</t>
  </si>
  <si>
    <t>XP_025108197.1</t>
  </si>
  <si>
    <t>Acropora millepora</t>
  </si>
  <si>
    <t>staghorn coral</t>
  </si>
  <si>
    <t>caveolin-3-like</t>
  </si>
  <si>
    <t>XP_029191350.1</t>
  </si>
  <si>
    <t>NC_058070.1</t>
  </si>
  <si>
    <t>Chr5</t>
  </si>
  <si>
    <t>https://www.ncbi.nlm.nih.gov/gdv/browser/genome/?id=GCF_013753865.1</t>
  </si>
  <si>
    <t>Petromyzon marinus</t>
  </si>
  <si>
    <t>sea lamprey</t>
  </si>
  <si>
    <t>caveolin 2</t>
  </si>
  <si>
    <t>XP_032819263.1</t>
  </si>
  <si>
    <t>NC_046098.1:7,243,586 - 7,270,310</t>
  </si>
  <si>
    <t>Chr30</t>
  </si>
  <si>
    <t>https://www.ncbi.nlm.nih.gov/gdv/browser/genome/?id=GCF_010993605.1</t>
  </si>
  <si>
    <t>caveolin 1</t>
  </si>
  <si>
    <t>XP_032819264.1</t>
  </si>
  <si>
    <t>NC_046098.1:7,270,969 - 7,296,667</t>
  </si>
  <si>
    <t>XP_032827408.1</t>
  </si>
  <si>
    <t>NC_046114.1:2,163,500 - 2,168,015</t>
  </si>
  <si>
    <t>Chr46</t>
  </si>
  <si>
    <t>XP_032827409.1</t>
  </si>
  <si>
    <t>NC_046114.1:2,189,103 - 2,194,074</t>
  </si>
  <si>
    <t>caveolin-1-like</t>
  </si>
  <si>
    <t>XP_032827412.1</t>
  </si>
  <si>
    <t>NC_046114.1:4,745,578 - 4,775,841</t>
  </si>
  <si>
    <t>Asterias rubens</t>
  </si>
  <si>
    <t>European starfish</t>
  </si>
  <si>
    <t>XP_033630427.1</t>
  </si>
  <si>
    <t>NC_047068.1:16,152,311 - 16,157,168</t>
  </si>
  <si>
    <t>https://www.ncbi.nlm.nih.gov/gdv/browser/genome/?id=GCF_902459465.1</t>
  </si>
  <si>
    <t>H</t>
  </si>
  <si>
    <t>XP_033636910.1</t>
  </si>
  <si>
    <t>NC_047073.1:9,711,439 - 9,721,148</t>
  </si>
  <si>
    <t>Pecten maximus</t>
  </si>
  <si>
    <t>a scallop</t>
  </si>
  <si>
    <t>cav-3-like</t>
  </si>
  <si>
    <t>XP_033740634.1</t>
  </si>
  <si>
    <t>NC_047019.1</t>
  </si>
  <si>
    <t>https://www.ncbi.nlm.nih.gov/gdv/browser/genome/?id=GCF_902652985.1</t>
  </si>
  <si>
    <t>K/O2</t>
  </si>
  <si>
    <t>cav-1-like</t>
  </si>
  <si>
    <t>XP_033745936.1</t>
  </si>
  <si>
    <t>NC_047021.1</t>
  </si>
  <si>
    <t>Branchiostoma floridae</t>
  </si>
  <si>
    <t>amphioxus</t>
  </si>
  <si>
    <t>cav-a</t>
  </si>
  <si>
    <t>BW807213</t>
  </si>
  <si>
    <t>XP_035680487.1</t>
  </si>
  <si>
    <t>NC_049984.1</t>
  </si>
  <si>
    <t>https://www.ncbi.nlm.nih.gov/gdv/browser/genome/?id=GCF_000003815.2</t>
  </si>
  <si>
    <t>D</t>
  </si>
  <si>
    <t>cav-b</t>
  </si>
  <si>
    <t>BI386135</t>
  </si>
  <si>
    <t>MYGNTVTSSNTMATEIPSEFGLDMDERDPNDINGHTKVLFEDVFAEPEGTHSADGVWRWSFKCYNGSKSCCYKTLTYICALPIACCWGCEFACLSFCQIWAMVPCIKTCNITLASVKKVWGSAVHTCLDPCNESCGLCLSSIKITQQSA</t>
  </si>
  <si>
    <t>XP_035680488.1</t>
  </si>
  <si>
    <t>cav-c (caveolin-3-like)</t>
  </si>
  <si>
    <t>CF919476</t>
  </si>
  <si>
    <t>MRGTEPSEFRFESSTGEHHKTPSPSSSHGNETRMHMDYPEPPSPRDPKGINDHVKVTFDEIIAEPESAYSYDQVWDVSKRTYKGTKSWCYRILSFCCAVPLAFFWGLYFGCLACVQIWCVVPCVKGYVINLHCYGKIWALFLSTFVDPCFESIGRMFSGIKFTARKETIA</t>
  </si>
  <si>
    <t>XP_035693613.1</t>
  </si>
  <si>
    <t>NC_049990.1:14,699,067 - 14,708,514</t>
  </si>
  <si>
    <t>N</t>
  </si>
  <si>
    <t>caveolin-2-like</t>
  </si>
  <si>
    <t>XP_035698192.1</t>
  </si>
  <si>
    <t>NC_049992.1:18,819,911 - 18,822,874</t>
  </si>
  <si>
    <t>Chr14</t>
  </si>
  <si>
    <t>P/R</t>
  </si>
  <si>
    <t>Lytechinus variegatus</t>
  </si>
  <si>
    <t>urchin</t>
  </si>
  <si>
    <t>XP_041454781.1</t>
  </si>
  <si>
    <t>NC_054741.1</t>
  </si>
  <si>
    <t>https://www.ncbi.nlm.nih.gov/gdv/browser/genome/?id=GCF_018143015.1</t>
  </si>
  <si>
    <t>D,G</t>
  </si>
  <si>
    <t>XP_041460678.1</t>
  </si>
  <si>
    <t>NC_054742.1</t>
  </si>
  <si>
    <t>Ea/B2/C2</t>
  </si>
  <si>
    <t>caveolin-1-like isoform X2</t>
  </si>
  <si>
    <t>XP_041469030.1</t>
  </si>
  <si>
    <t>NC_054740.1</t>
  </si>
  <si>
    <t>F,J1,B3</t>
  </si>
  <si>
    <t>XP_041476235.1</t>
  </si>
  <si>
    <t>NC_054750.1</t>
  </si>
  <si>
    <t>Chr11</t>
  </si>
  <si>
    <t>Mercenaria mercenaria</t>
  </si>
  <si>
    <t>quahog</t>
  </si>
  <si>
    <t>caveolin-3-like isoform X2</t>
  </si>
  <si>
    <t>XP_045164732.2</t>
  </si>
  <si>
    <t>NC_069373.1:37,068,833 - 37,082,395</t>
  </si>
  <si>
    <t>Chr13</t>
  </si>
  <si>
    <t>https://www.ncbi.nlm.nih.gov/gdv/browser/genome/?id=GCF_021730395.1</t>
  </si>
  <si>
    <t>caveolin-3-like isoform X1</t>
  </si>
  <si>
    <t>XP_045174338.2</t>
  </si>
  <si>
    <t>NC_069377.1:32,053,512 - 32,066,793</t>
  </si>
  <si>
    <t>Chr17</t>
  </si>
  <si>
    <t>R/O1</t>
  </si>
  <si>
    <t>Patella vulgata</t>
  </si>
  <si>
    <t>common limpet</t>
  </si>
  <si>
    <t>XP_050413640.1</t>
  </si>
  <si>
    <t>NC_065885.2</t>
  </si>
  <si>
    <t>https://www.ncbi.nlm.nih.gov/gdv/browser/genome/?id=GCF_932274485.2</t>
  </si>
  <si>
    <t>Ea/Eb/P</t>
  </si>
  <si>
    <t>XP_050414695.1</t>
  </si>
  <si>
    <t>XP_050414932.1</t>
  </si>
  <si>
    <t>Dreissena polymorpha</t>
  </si>
  <si>
    <t>mussel</t>
  </si>
  <si>
    <t>XP_052234244.1</t>
  </si>
  <si>
    <t>NC_068363.1</t>
  </si>
  <si>
    <t>chr9</t>
  </si>
  <si>
    <t>https://www.ncbi.nlm.nih.gov/gdv/browser/genome/?id=GCF_020536995.1</t>
  </si>
  <si>
    <t>XP_052249606.1</t>
  </si>
  <si>
    <t>NC_068355.1</t>
  </si>
  <si>
    <t>chr1</t>
  </si>
  <si>
    <t>Eb/O1/Ea/R/G</t>
  </si>
  <si>
    <t>caveolin-3-like isoform X3</t>
  </si>
  <si>
    <t>XP_052250592.1</t>
  </si>
  <si>
    <t>Mya arenaria</t>
  </si>
  <si>
    <t>soft-shell clam</t>
  </si>
  <si>
    <t>XP_052778958.1</t>
  </si>
  <si>
    <t>NC_069135.1</t>
  </si>
  <si>
    <t>https://www.ncbi.nlm.nih.gov/gdv/browser/genome/?id=GCF_026914265.1</t>
  </si>
  <si>
    <t>XP_052780907.1</t>
  </si>
  <si>
    <t>XP_052784964.1</t>
  </si>
  <si>
    <t>NC_069136.1:20,643,364 - 20,645,320</t>
  </si>
  <si>
    <t>Chr15</t>
  </si>
  <si>
    <t>XP_052788808.1</t>
  </si>
  <si>
    <t>NC_069138.1:48,756,993 - 48,757,780</t>
  </si>
  <si>
    <t>M</t>
  </si>
  <si>
    <t>XP_052815466.1</t>
  </si>
  <si>
    <t>NC_069129.1</t>
  </si>
  <si>
    <t>Chr8</t>
  </si>
  <si>
    <t>XP_052820174.1</t>
  </si>
  <si>
    <t>NC_069130.1:40,596,201 - 40,598,391</t>
  </si>
  <si>
    <t>Chr9</t>
  </si>
  <si>
    <t>P</t>
  </si>
  <si>
    <t>XP_052820175.1</t>
  </si>
  <si>
    <t>NC_069130.1:40,602,694 - 40,604,881</t>
  </si>
  <si>
    <t>XP_053377544.1</t>
  </si>
  <si>
    <t>NC_069373.1:37,043,138 - 37,047,275</t>
  </si>
  <si>
    <t>XP_053396032.1</t>
  </si>
  <si>
    <t>NC_069364.1:13,914,251 - 13,917,431</t>
  </si>
  <si>
    <t>Lytechinus pictus</t>
  </si>
  <si>
    <t>painted urchin</t>
  </si>
  <si>
    <t>XP_054752263.1</t>
  </si>
  <si>
    <t>NC_067096.1:82,414,096 - 82,420,966</t>
  </si>
  <si>
    <t>https://www.ncbi.nlm.nih.gov/gdv/browser/genome/?id=GCF_015342785.2</t>
  </si>
  <si>
    <t>Ea/Eb/B2/C2</t>
  </si>
  <si>
    <t>XP_054764459.1</t>
  </si>
  <si>
    <t>NC_067095.1:26,568,173 - 26,570,428</t>
  </si>
  <si>
    <t>D(Robertsonian fusion other arm is G)</t>
  </si>
  <si>
    <t>XP_054764941.1</t>
  </si>
  <si>
    <t>NC_067104.1:42,067,426 - 42,076,229</t>
  </si>
  <si>
    <t>XP_054769514.1</t>
  </si>
  <si>
    <t>NC_067094.1:35,627,354 - 35,632,397</t>
  </si>
  <si>
    <t>B3/J1</t>
  </si>
  <si>
    <t>XP_055958200.1</t>
  </si>
  <si>
    <t>Lethenteron reissneri</t>
  </si>
  <si>
    <t>Far Eastern brook lamprey</t>
  </si>
  <si>
    <t>caveolin-2</t>
  </si>
  <si>
    <t>XP_061423086.1</t>
  </si>
  <si>
    <t>NC_083816.1:6,119,692 - 6,130,186</t>
  </si>
  <si>
    <t>Chr38</t>
  </si>
  <si>
    <t>https://www.ncbi.nlm.nih.gov/gdv/browser/genome/?id=GCF_015708825.1</t>
  </si>
  <si>
    <t>XP_061428788.1</t>
  </si>
  <si>
    <t>NC_083829.1:5,840,306 - 5,861,573</t>
  </si>
  <si>
    <t>Chr51</t>
  </si>
  <si>
    <t>XP_061428890.1</t>
  </si>
  <si>
    <t>NC_083829.1:2,627,445 - 2,631,689</t>
  </si>
  <si>
    <t>Oscarella lobularis</t>
  </si>
  <si>
    <t>bubble oscar sponge</t>
  </si>
  <si>
    <t>XP_065840741.1</t>
  </si>
  <si>
    <t>NC_089188.1</t>
  </si>
  <si>
    <t>https://www.ncbi.nlm.nih.gov/gdv/browser/genome/?id=GCF_947507565.1</t>
  </si>
  <si>
    <t>XP_065842155.1</t>
  </si>
  <si>
    <t>NC_089190.1</t>
  </si>
  <si>
    <t>Chr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color theme="1"/>
      <name val="TimesNewRomanPSMT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dv/browser/genome/?id=GCF_932526225.1" TargetMode="External"/><Relationship Id="rId18" Type="http://schemas.openxmlformats.org/officeDocument/2006/relationships/hyperlink" Target="https://www.ncbi.nlm.nih.gov/gdv/browser/genome/?id=GCF_003073045.1" TargetMode="External"/><Relationship Id="rId26" Type="http://schemas.openxmlformats.org/officeDocument/2006/relationships/hyperlink" Target="https://www.ncbi.nlm.nih.gov/gdv/browser/genome/?id=GCF_902459465.1" TargetMode="External"/><Relationship Id="rId39" Type="http://schemas.openxmlformats.org/officeDocument/2006/relationships/hyperlink" Target="https://www.ncbi.nlm.nih.gov/gdv/browser/genome/?id=GCF_932274485.2" TargetMode="External"/><Relationship Id="rId21" Type="http://schemas.openxmlformats.org/officeDocument/2006/relationships/hyperlink" Target="https://www.ncbi.nlm.nih.gov/gdv/browser/genome/?id=GCF_010993605.1" TargetMode="External"/><Relationship Id="rId34" Type="http://schemas.openxmlformats.org/officeDocument/2006/relationships/hyperlink" Target="https://www.ncbi.nlm.nih.gov/gdv/browser/genome/?id=GCF_018143015.1" TargetMode="External"/><Relationship Id="rId42" Type="http://schemas.openxmlformats.org/officeDocument/2006/relationships/hyperlink" Target="https://www.ncbi.nlm.nih.gov/gdv/browser/genome/?id=GCF_020536995.1" TargetMode="External"/><Relationship Id="rId47" Type="http://schemas.openxmlformats.org/officeDocument/2006/relationships/hyperlink" Target="https://www.ncbi.nlm.nih.gov/gdv/browser/genome/?id=GCF_026914265.1" TargetMode="External"/><Relationship Id="rId50" Type="http://schemas.openxmlformats.org/officeDocument/2006/relationships/hyperlink" Target="https://www.ncbi.nlm.nih.gov/gdv/browser/genome/?id=GCF_026914265.1" TargetMode="External"/><Relationship Id="rId55" Type="http://schemas.openxmlformats.org/officeDocument/2006/relationships/hyperlink" Target="https://www.ncbi.nlm.nih.gov/gdv/browser/genome/?id=GCF_015342785.2" TargetMode="External"/><Relationship Id="rId63" Type="http://schemas.openxmlformats.org/officeDocument/2006/relationships/hyperlink" Target="https://www.ncbi.nlm.nih.gov/gdv/browser/genome/?id=GCF_947507565.1" TargetMode="External"/><Relationship Id="rId7" Type="http://schemas.openxmlformats.org/officeDocument/2006/relationships/hyperlink" Target="https://academic.oup.com/gigascience/article/9/4/giaa036/5823175" TargetMode="External"/><Relationship Id="rId2" Type="http://schemas.openxmlformats.org/officeDocument/2006/relationships/hyperlink" Target="https://spaces.facsci.ualberta.ca/ephybase/" TargetMode="External"/><Relationship Id="rId16" Type="http://schemas.openxmlformats.org/officeDocument/2006/relationships/hyperlink" Target="https://www.ncbi.nlm.nih.gov/gdv/browser/genome/?id=GCF_947242115.1" TargetMode="External"/><Relationship Id="rId29" Type="http://schemas.openxmlformats.org/officeDocument/2006/relationships/hyperlink" Target="https://www.ncbi.nlm.nih.gov/gdv/browser/genome/?id=GCF_000003815.2" TargetMode="External"/><Relationship Id="rId11" Type="http://schemas.openxmlformats.org/officeDocument/2006/relationships/hyperlink" Target="https://www.ncbi.nlm.nih.gov/gdv/browser/genome/?id=GCF_000001405.40" TargetMode="External"/><Relationship Id="rId24" Type="http://schemas.openxmlformats.org/officeDocument/2006/relationships/hyperlink" Target="https://www.ncbi.nlm.nih.gov/gdv/browser/genome/?id=GCF_010993605.1" TargetMode="External"/><Relationship Id="rId32" Type="http://schemas.openxmlformats.org/officeDocument/2006/relationships/hyperlink" Target="https://www.ncbi.nlm.nih.gov/gdv/browser/genome/?id=GCF_000003815.2" TargetMode="External"/><Relationship Id="rId37" Type="http://schemas.openxmlformats.org/officeDocument/2006/relationships/hyperlink" Target="https://www.ncbi.nlm.nih.gov/gdv/browser/genome/?id=GCF_021730395.1" TargetMode="External"/><Relationship Id="rId40" Type="http://schemas.openxmlformats.org/officeDocument/2006/relationships/hyperlink" Target="https://www.ncbi.nlm.nih.gov/gdv/browser/genome/?id=GCF_932274485.2" TargetMode="External"/><Relationship Id="rId45" Type="http://schemas.openxmlformats.org/officeDocument/2006/relationships/hyperlink" Target="https://www.ncbi.nlm.nih.gov/gdv/browser/genome/?id=GCF_026914265.1" TargetMode="External"/><Relationship Id="rId53" Type="http://schemas.openxmlformats.org/officeDocument/2006/relationships/hyperlink" Target="https://www.ncbi.nlm.nih.gov/gdv/browser/genome/?id=GCF_021730395.1" TargetMode="External"/><Relationship Id="rId58" Type="http://schemas.openxmlformats.org/officeDocument/2006/relationships/hyperlink" Target="https://www.ncbi.nlm.nih.gov/gdv/browser/genome/?id=GCF_932274485.2" TargetMode="External"/><Relationship Id="rId5" Type="http://schemas.openxmlformats.org/officeDocument/2006/relationships/hyperlink" Target="https://www.ncbi.nlm.nih.gov/gdv/browser/genome/?id=GCA_029531755.1" TargetMode="External"/><Relationship Id="rId61" Type="http://schemas.openxmlformats.org/officeDocument/2006/relationships/hyperlink" Target="https://www.ncbi.nlm.nih.gov/gdv/browser/genome/?id=GCF_015708825.1" TargetMode="External"/><Relationship Id="rId19" Type="http://schemas.openxmlformats.org/officeDocument/2006/relationships/hyperlink" Target="https://www.ncbi.nlm.nih.gov/gdv/browser/genome/?id=GCF_013753865.1" TargetMode="External"/><Relationship Id="rId14" Type="http://schemas.openxmlformats.org/officeDocument/2006/relationships/hyperlink" Target="https://www.ncbi.nlm.nih.gov/gdv/browser/genome/?id=GCF_932526225.1" TargetMode="External"/><Relationship Id="rId22" Type="http://schemas.openxmlformats.org/officeDocument/2006/relationships/hyperlink" Target="https://www.ncbi.nlm.nih.gov/gdv/browser/genome/?id=GCF_010993605.1" TargetMode="External"/><Relationship Id="rId27" Type="http://schemas.openxmlformats.org/officeDocument/2006/relationships/hyperlink" Target="https://www.ncbi.nlm.nih.gov/gdv/browser/genome/?id=GCF_902652985.1" TargetMode="External"/><Relationship Id="rId30" Type="http://schemas.openxmlformats.org/officeDocument/2006/relationships/hyperlink" Target="https://www.ncbi.nlm.nih.gov/gdv/browser/genome/?id=GCF_000003815.2" TargetMode="External"/><Relationship Id="rId35" Type="http://schemas.openxmlformats.org/officeDocument/2006/relationships/hyperlink" Target="https://www.ncbi.nlm.nih.gov/gdv/browser/genome/?id=GCF_018143015.1" TargetMode="External"/><Relationship Id="rId43" Type="http://schemas.openxmlformats.org/officeDocument/2006/relationships/hyperlink" Target="https://www.ncbi.nlm.nih.gov/gdv/browser/genome/?id=GCF_020536995.1" TargetMode="External"/><Relationship Id="rId48" Type="http://schemas.openxmlformats.org/officeDocument/2006/relationships/hyperlink" Target="https://www.ncbi.nlm.nih.gov/gdv/browser/genome/?id=GCF_026914265.1" TargetMode="External"/><Relationship Id="rId56" Type="http://schemas.openxmlformats.org/officeDocument/2006/relationships/hyperlink" Target="https://www.ncbi.nlm.nih.gov/gdv/browser/genome/?id=GCF_015342785.2" TargetMode="External"/><Relationship Id="rId8" Type="http://schemas.openxmlformats.org/officeDocument/2006/relationships/hyperlink" Target="https://www.ncbi.nlm.nih.gov/gdv/browser/genome/?id=GCF_016699485.2" TargetMode="External"/><Relationship Id="rId51" Type="http://schemas.openxmlformats.org/officeDocument/2006/relationships/hyperlink" Target="https://www.ncbi.nlm.nih.gov/gdv/browser/genome/?id=GCF_026914265.1" TargetMode="External"/><Relationship Id="rId3" Type="http://schemas.openxmlformats.org/officeDocument/2006/relationships/hyperlink" Target="https://www.ncbi.nlm.nih.gov/gdv/browser/genome/?id=GCA_029531755.1" TargetMode="External"/><Relationship Id="rId12" Type="http://schemas.openxmlformats.org/officeDocument/2006/relationships/hyperlink" Target="https://www.ncbi.nlm.nih.gov/gdv/browser/genome/?id=GCF_000001405.40" TargetMode="External"/><Relationship Id="rId17" Type="http://schemas.openxmlformats.org/officeDocument/2006/relationships/hyperlink" Target="https://www.ncbi.nlm.nih.gov/gdv/browser/genome/?id=GCF_003073045.1" TargetMode="External"/><Relationship Id="rId25" Type="http://schemas.openxmlformats.org/officeDocument/2006/relationships/hyperlink" Target="https://www.ncbi.nlm.nih.gov/gdv/browser/genome/?id=GCF_902459465.1" TargetMode="External"/><Relationship Id="rId33" Type="http://schemas.openxmlformats.org/officeDocument/2006/relationships/hyperlink" Target="https://www.ncbi.nlm.nih.gov/gdv/browser/genome/?id=GCF_018143015.1" TargetMode="External"/><Relationship Id="rId38" Type="http://schemas.openxmlformats.org/officeDocument/2006/relationships/hyperlink" Target="https://www.ncbi.nlm.nih.gov/gdv/browser/genome/?id=GCF_021730395.1" TargetMode="External"/><Relationship Id="rId46" Type="http://schemas.openxmlformats.org/officeDocument/2006/relationships/hyperlink" Target="https://www.ncbi.nlm.nih.gov/gdv/browser/genome/?id=GCF_026914265.1" TargetMode="External"/><Relationship Id="rId59" Type="http://schemas.openxmlformats.org/officeDocument/2006/relationships/hyperlink" Target="https://www.ncbi.nlm.nih.gov/gdv/browser/genome/?id=GCF_015708825.1" TargetMode="External"/><Relationship Id="rId20" Type="http://schemas.openxmlformats.org/officeDocument/2006/relationships/hyperlink" Target="https://www.ncbi.nlm.nih.gov/gdv/browser/genome/?id=GCF_010993605.1" TargetMode="External"/><Relationship Id="rId41" Type="http://schemas.openxmlformats.org/officeDocument/2006/relationships/hyperlink" Target="https://www.ncbi.nlm.nih.gov/gdv/browser/genome/?id=GCF_932274485.2" TargetMode="External"/><Relationship Id="rId54" Type="http://schemas.openxmlformats.org/officeDocument/2006/relationships/hyperlink" Target="https://www.ncbi.nlm.nih.gov/gdv/browser/genome/?id=GCF_015342785.2" TargetMode="External"/><Relationship Id="rId62" Type="http://schemas.openxmlformats.org/officeDocument/2006/relationships/hyperlink" Target="https://www.ncbi.nlm.nih.gov/gdv/browser/genome/?id=GCF_947507565.1" TargetMode="External"/><Relationship Id="rId1" Type="http://schemas.openxmlformats.org/officeDocument/2006/relationships/hyperlink" Target="https://spaces.facsci.ualberta.ca/ephybase/" TargetMode="External"/><Relationship Id="rId6" Type="http://schemas.openxmlformats.org/officeDocument/2006/relationships/hyperlink" Target="https://www.ncbi.nlm.nih.gov/gdv/browser/genome/?id=GCA_029531755.1" TargetMode="External"/><Relationship Id="rId15" Type="http://schemas.openxmlformats.org/officeDocument/2006/relationships/hyperlink" Target="https://www.nature.com/articles/s41586-023-05936-6" TargetMode="External"/><Relationship Id="rId23" Type="http://schemas.openxmlformats.org/officeDocument/2006/relationships/hyperlink" Target="https://www.ncbi.nlm.nih.gov/gdv/browser/genome/?id=GCF_010993605.1" TargetMode="External"/><Relationship Id="rId28" Type="http://schemas.openxmlformats.org/officeDocument/2006/relationships/hyperlink" Target="https://www.ncbi.nlm.nih.gov/gdv/browser/genome/?id=GCF_902652985.1" TargetMode="External"/><Relationship Id="rId36" Type="http://schemas.openxmlformats.org/officeDocument/2006/relationships/hyperlink" Target="https://www.ncbi.nlm.nih.gov/gdv/browser/genome/?id=GCF_018143015.1" TargetMode="External"/><Relationship Id="rId49" Type="http://schemas.openxmlformats.org/officeDocument/2006/relationships/hyperlink" Target="https://www.ncbi.nlm.nih.gov/gdv/browser/genome/?id=GCF_026914265.1" TargetMode="External"/><Relationship Id="rId57" Type="http://schemas.openxmlformats.org/officeDocument/2006/relationships/hyperlink" Target="https://www.ncbi.nlm.nih.gov/gdv/browser/genome/?id=GCF_015342785.2" TargetMode="External"/><Relationship Id="rId10" Type="http://schemas.openxmlformats.org/officeDocument/2006/relationships/hyperlink" Target="https://www.ncbi.nlm.nih.gov/gdv/browser/genome/?id=GCF_000001405.40" TargetMode="External"/><Relationship Id="rId31" Type="http://schemas.openxmlformats.org/officeDocument/2006/relationships/hyperlink" Target="https://www.ncbi.nlm.nih.gov/gdv/browser/genome/?id=GCF_000003815.2" TargetMode="External"/><Relationship Id="rId44" Type="http://schemas.openxmlformats.org/officeDocument/2006/relationships/hyperlink" Target="https://www.ncbi.nlm.nih.gov/gdv/browser/genome/?id=GCF_020536995.1" TargetMode="External"/><Relationship Id="rId52" Type="http://schemas.openxmlformats.org/officeDocument/2006/relationships/hyperlink" Target="https://www.ncbi.nlm.nih.gov/gdv/browser/genome/?id=GCF_021730395.1" TargetMode="External"/><Relationship Id="rId60" Type="http://schemas.openxmlformats.org/officeDocument/2006/relationships/hyperlink" Target="https://www.ncbi.nlm.nih.gov/gdv/browser/genome/?id=GCF_015708825.1" TargetMode="External"/><Relationship Id="rId4" Type="http://schemas.openxmlformats.org/officeDocument/2006/relationships/hyperlink" Target="https://www.ncbi.nlm.nih.gov/gdv/browser/genome/?id=GCA_029531755.1" TargetMode="External"/><Relationship Id="rId9" Type="http://schemas.openxmlformats.org/officeDocument/2006/relationships/hyperlink" Target="https://www.ncbi.nlm.nih.gov/gdv/browser/genome/?id=GCF_016699485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6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34" sqref="G34"/>
    </sheetView>
  </sheetViews>
  <sheetFormatPr baseColWidth="10" defaultColWidth="12.6640625" defaultRowHeight="15.75" customHeight="1"/>
  <cols>
    <col min="1" max="1" width="17.83203125" customWidth="1"/>
    <col min="2" max="2" width="17.1640625" customWidth="1"/>
    <col min="3" max="3" width="10.6640625" customWidth="1"/>
    <col min="4" max="4" width="9.1640625" customWidth="1"/>
    <col min="5" max="5" width="9.5" customWidth="1"/>
    <col min="6" max="6" width="13.6640625" customWidth="1"/>
    <col min="7" max="7" width="8.1640625" customWidth="1"/>
    <col min="8" max="8" width="19.6640625" customWidth="1"/>
    <col min="9" max="9" width="8.6640625" customWidth="1"/>
    <col min="10" max="10" width="22.83203125" customWidth="1"/>
    <col min="11" max="11" width="13.1640625" customWidth="1"/>
  </cols>
  <sheetData>
    <row r="1" spans="1:32" ht="4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3">
      <c r="A2" s="2" t="s">
        <v>14</v>
      </c>
      <c r="B2" s="2" t="s">
        <v>15</v>
      </c>
      <c r="C2" s="2"/>
      <c r="F2" s="2" t="s">
        <v>16</v>
      </c>
      <c r="G2" s="2">
        <v>1</v>
      </c>
      <c r="H2" s="2" t="s">
        <v>17</v>
      </c>
      <c r="I2" s="2" t="s">
        <v>18</v>
      </c>
      <c r="J2" s="3" t="s">
        <v>19</v>
      </c>
      <c r="K2" s="2" t="s">
        <v>20</v>
      </c>
      <c r="M2" s="2" t="s">
        <v>21</v>
      </c>
      <c r="N2" s="2" t="str">
        <f t="shared" ref="N2:N65" si="0">CONCATENATE(A2, " (", M2, "), ")</f>
        <v xml:space="preserve">Ephydatia muelleri (Kenny et al. 2020), </v>
      </c>
    </row>
    <row r="3" spans="1:32" ht="13">
      <c r="A3" s="2" t="s">
        <v>14</v>
      </c>
      <c r="B3" s="2" t="s">
        <v>15</v>
      </c>
      <c r="C3" s="2"/>
      <c r="F3" s="2" t="s">
        <v>22</v>
      </c>
      <c r="G3" s="2">
        <v>2</v>
      </c>
      <c r="H3" s="2" t="s">
        <v>23</v>
      </c>
      <c r="I3" s="2" t="s">
        <v>18</v>
      </c>
      <c r="J3" s="3" t="s">
        <v>19</v>
      </c>
      <c r="K3" s="2" t="s">
        <v>20</v>
      </c>
      <c r="M3" s="2" t="s">
        <v>21</v>
      </c>
      <c r="N3" s="2" t="str">
        <f t="shared" si="0"/>
        <v xml:space="preserve">Ephydatia muelleri (Kenny et al. 2020), </v>
      </c>
    </row>
    <row r="4" spans="1:32" ht="13">
      <c r="A4" s="2" t="s">
        <v>24</v>
      </c>
      <c r="B4" s="2" t="s">
        <v>25</v>
      </c>
      <c r="C4" s="2" t="s">
        <v>26</v>
      </c>
      <c r="F4" s="2" t="s">
        <v>27</v>
      </c>
      <c r="G4" s="2">
        <v>1</v>
      </c>
      <c r="H4" s="2" t="s">
        <v>28</v>
      </c>
      <c r="I4" s="2" t="s">
        <v>29</v>
      </c>
      <c r="J4" s="3" t="s">
        <v>30</v>
      </c>
      <c r="K4" s="2" t="s">
        <v>31</v>
      </c>
      <c r="M4" s="2" t="str">
        <f t="shared" ref="M4:M7" si="1">MID(J4, FIND("?id=", J4) + 4, LEN(J4) - FIND("?id=", J4) - 3)</f>
        <v>GCA_029531755.1</v>
      </c>
      <c r="N4" s="2" t="str">
        <f t="shared" si="0"/>
        <v xml:space="preserve">Holothuria leucospilota (GCA_029531755.1), </v>
      </c>
    </row>
    <row r="5" spans="1:32" ht="13">
      <c r="A5" s="2" t="s">
        <v>24</v>
      </c>
      <c r="B5" s="2" t="s">
        <v>25</v>
      </c>
      <c r="C5" s="2" t="s">
        <v>26</v>
      </c>
      <c r="F5" s="2" t="s">
        <v>32</v>
      </c>
      <c r="G5" s="2">
        <v>2</v>
      </c>
      <c r="H5" s="2" t="s">
        <v>33</v>
      </c>
      <c r="I5" s="2" t="s">
        <v>34</v>
      </c>
      <c r="J5" s="3" t="s">
        <v>30</v>
      </c>
      <c r="K5" s="2" t="s">
        <v>35</v>
      </c>
      <c r="M5" s="2" t="str">
        <f t="shared" si="1"/>
        <v>GCA_029531755.1</v>
      </c>
      <c r="N5" s="2" t="str">
        <f t="shared" si="0"/>
        <v xml:space="preserve">Holothuria leucospilota (GCA_029531755.1), </v>
      </c>
    </row>
    <row r="6" spans="1:32" ht="13">
      <c r="A6" s="2" t="s">
        <v>24</v>
      </c>
      <c r="B6" s="2" t="s">
        <v>25</v>
      </c>
      <c r="C6" s="2" t="s">
        <v>26</v>
      </c>
      <c r="F6" s="2" t="s">
        <v>36</v>
      </c>
      <c r="G6" s="2">
        <v>1</v>
      </c>
      <c r="H6" s="2" t="s">
        <v>37</v>
      </c>
      <c r="I6" s="2" t="s">
        <v>38</v>
      </c>
      <c r="J6" s="3" t="s">
        <v>30</v>
      </c>
      <c r="K6" s="2" t="s">
        <v>39</v>
      </c>
      <c r="M6" s="2" t="str">
        <f t="shared" si="1"/>
        <v>GCA_029531755.1</v>
      </c>
      <c r="N6" s="2" t="str">
        <f t="shared" si="0"/>
        <v xml:space="preserve">Holothuria leucospilota (GCA_029531755.1), </v>
      </c>
    </row>
    <row r="7" spans="1:32" ht="13">
      <c r="A7" s="2" t="s">
        <v>24</v>
      </c>
      <c r="B7" s="2" t="s">
        <v>25</v>
      </c>
      <c r="C7" s="2" t="s">
        <v>26</v>
      </c>
      <c r="F7" s="2" t="s">
        <v>40</v>
      </c>
      <c r="G7" s="2">
        <v>3</v>
      </c>
      <c r="H7" s="2" t="s">
        <v>41</v>
      </c>
      <c r="I7" s="2" t="s">
        <v>42</v>
      </c>
      <c r="J7" s="3" t="s">
        <v>30</v>
      </c>
      <c r="K7" s="2" t="s">
        <v>43</v>
      </c>
      <c r="M7" s="2" t="str">
        <f t="shared" si="1"/>
        <v>GCA_029531755.1</v>
      </c>
      <c r="N7" s="2" t="str">
        <f t="shared" si="0"/>
        <v xml:space="preserve">Holothuria leucospilota (GCA_029531755.1), </v>
      </c>
    </row>
    <row r="8" spans="1:32" ht="13">
      <c r="A8" s="2" t="s">
        <v>44</v>
      </c>
      <c r="B8" s="2" t="s">
        <v>45</v>
      </c>
      <c r="C8" s="2" t="s">
        <v>46</v>
      </c>
      <c r="F8" s="2" t="s">
        <v>47</v>
      </c>
      <c r="G8" s="2">
        <v>37</v>
      </c>
      <c r="H8" s="2" t="s">
        <v>48</v>
      </c>
      <c r="I8" s="2" t="s">
        <v>49</v>
      </c>
      <c r="J8" s="3" t="s">
        <v>50</v>
      </c>
      <c r="K8" s="2" t="s">
        <v>51</v>
      </c>
      <c r="L8" s="2" t="s">
        <v>52</v>
      </c>
      <c r="M8" s="2" t="s">
        <v>53</v>
      </c>
      <c r="N8" s="2" t="str">
        <f t="shared" si="0"/>
        <v xml:space="preserve">Rhopilema esculentum (Li et al. 2020), </v>
      </c>
    </row>
    <row r="9" spans="1:32" ht="13">
      <c r="A9" s="2" t="s">
        <v>54</v>
      </c>
      <c r="B9" s="2" t="s">
        <v>55</v>
      </c>
      <c r="C9" s="2" t="s">
        <v>56</v>
      </c>
      <c r="F9" s="2" t="s">
        <v>57</v>
      </c>
      <c r="G9" s="2">
        <v>2</v>
      </c>
      <c r="H9" s="2" t="s">
        <v>58</v>
      </c>
      <c r="I9" s="2" t="s">
        <v>59</v>
      </c>
      <c r="J9" s="3" t="s">
        <v>60</v>
      </c>
      <c r="K9" s="2" t="s">
        <v>61</v>
      </c>
      <c r="M9" s="2" t="str">
        <f t="shared" ref="M9:M16" si="2">MID(J9, FIND("?id=", J9) + 4, LEN(J9) - FIND("?id=", J9) - 3)</f>
        <v>GCF_016699485.2</v>
      </c>
      <c r="N9" s="2" t="str">
        <f t="shared" si="0"/>
        <v xml:space="preserve">Gallus gallus (GCF_016699485.2), </v>
      </c>
    </row>
    <row r="10" spans="1:32" ht="13">
      <c r="A10" s="2" t="s">
        <v>54</v>
      </c>
      <c r="B10" s="2" t="s">
        <v>55</v>
      </c>
      <c r="C10" s="2" t="s">
        <v>62</v>
      </c>
      <c r="F10" s="2" t="s">
        <v>63</v>
      </c>
      <c r="G10" s="2">
        <v>2</v>
      </c>
      <c r="H10" s="2" t="s">
        <v>58</v>
      </c>
      <c r="I10" s="2" t="s">
        <v>59</v>
      </c>
      <c r="J10" s="3" t="s">
        <v>60</v>
      </c>
      <c r="K10" s="2" t="s">
        <v>61</v>
      </c>
      <c r="M10" s="2" t="str">
        <f t="shared" si="2"/>
        <v>GCF_016699485.2</v>
      </c>
      <c r="N10" s="2" t="str">
        <f t="shared" si="0"/>
        <v xml:space="preserve">Gallus gallus (GCF_016699485.2), </v>
      </c>
    </row>
    <row r="11" spans="1:32" ht="13">
      <c r="A11" s="2" t="s">
        <v>64</v>
      </c>
      <c r="B11" s="2" t="s">
        <v>55</v>
      </c>
      <c r="C11" s="2" t="s">
        <v>62</v>
      </c>
      <c r="F11" s="2" t="s">
        <v>65</v>
      </c>
      <c r="G11" s="2">
        <v>1</v>
      </c>
      <c r="H11" s="2" t="s">
        <v>66</v>
      </c>
      <c r="I11" s="2" t="s">
        <v>67</v>
      </c>
      <c r="J11" s="3" t="s">
        <v>68</v>
      </c>
      <c r="K11" s="2" t="s">
        <v>69</v>
      </c>
      <c r="M11" s="2" t="str">
        <f t="shared" si="2"/>
        <v>GCF_000001405.40</v>
      </c>
      <c r="N11" s="2" t="str">
        <f t="shared" si="0"/>
        <v xml:space="preserve">Homo sapiens (GCF_000001405.40), </v>
      </c>
    </row>
    <row r="12" spans="1:32" ht="13">
      <c r="A12" s="2" t="s">
        <v>64</v>
      </c>
      <c r="B12" s="2" t="s">
        <v>55</v>
      </c>
      <c r="C12" s="2" t="s">
        <v>70</v>
      </c>
      <c r="F12" s="2" t="s">
        <v>71</v>
      </c>
      <c r="G12" s="2">
        <v>1</v>
      </c>
      <c r="H12" s="2" t="s">
        <v>66</v>
      </c>
      <c r="I12" s="2" t="s">
        <v>67</v>
      </c>
      <c r="J12" s="3" t="s">
        <v>68</v>
      </c>
      <c r="K12" s="2" t="s">
        <v>69</v>
      </c>
      <c r="M12" s="2" t="str">
        <f t="shared" si="2"/>
        <v>GCF_000001405.40</v>
      </c>
      <c r="N12" s="2" t="str">
        <f t="shared" si="0"/>
        <v xml:space="preserve">Homo sapiens (GCF_000001405.40), </v>
      </c>
    </row>
    <row r="13" spans="1:32" ht="13">
      <c r="A13" s="2" t="s">
        <v>64</v>
      </c>
      <c r="B13" s="2" t="s">
        <v>55</v>
      </c>
      <c r="C13" s="2" t="s">
        <v>72</v>
      </c>
      <c r="F13" s="2" t="s">
        <v>73</v>
      </c>
      <c r="G13" s="2">
        <v>1</v>
      </c>
      <c r="H13" s="2" t="s">
        <v>74</v>
      </c>
      <c r="I13" s="2" t="s">
        <v>75</v>
      </c>
      <c r="J13" s="3" t="s">
        <v>68</v>
      </c>
      <c r="K13" s="2" t="s">
        <v>69</v>
      </c>
      <c r="M13" s="2" t="str">
        <f t="shared" si="2"/>
        <v>GCF_000001405.40</v>
      </c>
      <c r="N13" s="2" t="str">
        <f t="shared" si="0"/>
        <v xml:space="preserve">Homo sapiens (GCF_000001405.40), </v>
      </c>
    </row>
    <row r="14" spans="1:32" ht="13">
      <c r="A14" s="2" t="s">
        <v>54</v>
      </c>
      <c r="B14" s="2" t="s">
        <v>55</v>
      </c>
      <c r="C14" s="2" t="s">
        <v>72</v>
      </c>
      <c r="F14" s="2" t="s">
        <v>76</v>
      </c>
      <c r="G14" s="2">
        <v>1</v>
      </c>
      <c r="H14" s="2" t="s">
        <v>77</v>
      </c>
      <c r="I14" s="2" t="s">
        <v>78</v>
      </c>
      <c r="J14" s="2" t="s">
        <v>60</v>
      </c>
      <c r="K14" s="2" t="s">
        <v>43</v>
      </c>
      <c r="M14" s="2" t="str">
        <f t="shared" si="2"/>
        <v>GCF_016699485.2</v>
      </c>
      <c r="N14" s="2" t="str">
        <f t="shared" si="0"/>
        <v xml:space="preserve">Gallus gallus (GCF_016699485.2), </v>
      </c>
    </row>
    <row r="15" spans="1:32" ht="13">
      <c r="A15" s="2" t="s">
        <v>79</v>
      </c>
      <c r="B15" s="2" t="s">
        <v>80</v>
      </c>
      <c r="C15" s="2" t="s">
        <v>81</v>
      </c>
      <c r="F15" s="2" t="s">
        <v>82</v>
      </c>
      <c r="G15" s="2">
        <v>1</v>
      </c>
      <c r="H15" s="2" t="s">
        <v>83</v>
      </c>
      <c r="I15" s="2" t="s">
        <v>84</v>
      </c>
      <c r="J15" s="3" t="s">
        <v>85</v>
      </c>
      <c r="K15" s="2" t="s">
        <v>86</v>
      </c>
      <c r="M15" s="2" t="str">
        <f t="shared" si="2"/>
        <v>GCF_932526225.1</v>
      </c>
      <c r="N15" s="2" t="str">
        <f t="shared" si="0"/>
        <v xml:space="preserve">Nematostella vectensis (GCF_932526225.1), </v>
      </c>
    </row>
    <row r="16" spans="1:32" ht="13">
      <c r="A16" s="2" t="s">
        <v>79</v>
      </c>
      <c r="B16" s="2" t="s">
        <v>80</v>
      </c>
      <c r="C16" s="2" t="s">
        <v>81</v>
      </c>
      <c r="F16" s="2" t="s">
        <v>87</v>
      </c>
      <c r="G16" s="2">
        <v>1</v>
      </c>
      <c r="H16" s="2" t="s">
        <v>88</v>
      </c>
      <c r="I16" s="2" t="s">
        <v>84</v>
      </c>
      <c r="J16" s="3" t="s">
        <v>85</v>
      </c>
      <c r="K16" s="2" t="s">
        <v>86</v>
      </c>
      <c r="M16" s="2" t="str">
        <f t="shared" si="2"/>
        <v>GCF_932526225.1</v>
      </c>
      <c r="N16" s="2" t="str">
        <f t="shared" si="0"/>
        <v xml:space="preserve">Nematostella vectensis (GCF_932526225.1), </v>
      </c>
    </row>
    <row r="17" spans="1:14" ht="13">
      <c r="A17" s="2" t="s">
        <v>89</v>
      </c>
      <c r="B17" s="2" t="s">
        <v>90</v>
      </c>
      <c r="C17" s="2"/>
      <c r="D17" s="2" t="s">
        <v>91</v>
      </c>
      <c r="F17" s="2" t="s">
        <v>92</v>
      </c>
      <c r="G17" s="2">
        <v>1</v>
      </c>
      <c r="H17" s="2" t="s">
        <v>93</v>
      </c>
      <c r="I17" s="2" t="s">
        <v>94</v>
      </c>
      <c r="J17" s="3" t="s">
        <v>95</v>
      </c>
      <c r="K17" s="2" t="s">
        <v>96</v>
      </c>
      <c r="M17" s="2" t="s">
        <v>97</v>
      </c>
      <c r="N17" s="2" t="str">
        <f t="shared" si="0"/>
        <v xml:space="preserve">Salpingoeca rosetta (Schultz et al 2023), </v>
      </c>
    </row>
    <row r="18" spans="1:14" ht="13">
      <c r="A18" s="2" t="s">
        <v>98</v>
      </c>
      <c r="B18" s="2" t="s">
        <v>99</v>
      </c>
      <c r="F18" s="2" t="s">
        <v>100</v>
      </c>
      <c r="G18" s="2">
        <v>1</v>
      </c>
      <c r="H18" s="2" t="s">
        <v>101</v>
      </c>
      <c r="I18" s="2" t="s">
        <v>102</v>
      </c>
      <c r="J18" s="3" t="s">
        <v>103</v>
      </c>
      <c r="K18" s="2" t="s">
        <v>104</v>
      </c>
      <c r="M18" s="2" t="str">
        <f t="shared" ref="M18:M65" si="3">MID(J18, FIND("?id=", J18) + 4, LEN(J18) - FIND("?id=", J18) - 3)</f>
        <v>GCF_947242115.1</v>
      </c>
      <c r="N18" s="2" t="str">
        <f t="shared" si="0"/>
        <v xml:space="preserve">Biomphalaria glabrata (GCF_947242115.1), </v>
      </c>
    </row>
    <row r="19" spans="1:14" ht="13">
      <c r="A19" s="2" t="s">
        <v>105</v>
      </c>
      <c r="B19" s="2" t="s">
        <v>106</v>
      </c>
      <c r="C19" s="2" t="s">
        <v>107</v>
      </c>
      <c r="F19" s="2" t="s">
        <v>108</v>
      </c>
      <c r="G19" s="2">
        <v>1</v>
      </c>
      <c r="H19" s="2" t="s">
        <v>109</v>
      </c>
      <c r="I19" s="2" t="s">
        <v>110</v>
      </c>
      <c r="J19" s="3" t="s">
        <v>111</v>
      </c>
      <c r="K19" s="2" t="s">
        <v>43</v>
      </c>
      <c r="M19" s="2" t="str">
        <f t="shared" si="3"/>
        <v>GCF_003073045.1</v>
      </c>
      <c r="N19" s="2" t="str">
        <f t="shared" si="0"/>
        <v xml:space="preserve">Pomacea canaliculata (GCF_003073045.1), </v>
      </c>
    </row>
    <row r="20" spans="1:14" ht="13">
      <c r="A20" s="2" t="s">
        <v>105</v>
      </c>
      <c r="B20" s="2" t="s">
        <v>106</v>
      </c>
      <c r="C20" s="2" t="s">
        <v>107</v>
      </c>
      <c r="F20" s="2" t="s">
        <v>112</v>
      </c>
      <c r="G20" s="2">
        <v>3</v>
      </c>
      <c r="H20" s="2" t="s">
        <v>109</v>
      </c>
      <c r="I20" s="2" t="s">
        <v>110</v>
      </c>
      <c r="J20" s="3" t="s">
        <v>111</v>
      </c>
      <c r="K20" s="2" t="s">
        <v>43</v>
      </c>
      <c r="M20" s="2" t="str">
        <f t="shared" si="3"/>
        <v>GCF_003073045.1</v>
      </c>
      <c r="N20" s="2" t="str">
        <f t="shared" si="0"/>
        <v xml:space="preserve">Pomacea canaliculata (GCF_003073045.1), </v>
      </c>
    </row>
    <row r="21" spans="1:14" ht="13">
      <c r="A21" s="2" t="s">
        <v>113</v>
      </c>
      <c r="B21" s="2" t="s">
        <v>114</v>
      </c>
      <c r="C21" s="2" t="s">
        <v>115</v>
      </c>
      <c r="F21" s="2" t="s">
        <v>116</v>
      </c>
      <c r="G21" s="2">
        <v>1</v>
      </c>
      <c r="H21" s="2" t="s">
        <v>117</v>
      </c>
      <c r="I21" s="2" t="s">
        <v>118</v>
      </c>
      <c r="J21" s="3" t="s">
        <v>119</v>
      </c>
      <c r="K21" s="2" t="s">
        <v>86</v>
      </c>
      <c r="M21" s="2" t="str">
        <f t="shared" si="3"/>
        <v>GCF_013753865.1</v>
      </c>
      <c r="N21" s="2" t="str">
        <f t="shared" si="0"/>
        <v xml:space="preserve">Acropora millepora (GCF_013753865.1), </v>
      </c>
    </row>
    <row r="22" spans="1:14" ht="13">
      <c r="A22" s="2" t="s">
        <v>120</v>
      </c>
      <c r="B22" s="2" t="s">
        <v>121</v>
      </c>
      <c r="C22" s="2" t="s">
        <v>122</v>
      </c>
      <c r="F22" s="2" t="s">
        <v>123</v>
      </c>
      <c r="G22" s="2">
        <v>3</v>
      </c>
      <c r="H22" s="2" t="s">
        <v>124</v>
      </c>
      <c r="I22" s="2" t="s">
        <v>125</v>
      </c>
      <c r="J22" s="3" t="s">
        <v>126</v>
      </c>
      <c r="K22" s="2" t="s">
        <v>43</v>
      </c>
      <c r="M22" s="2" t="str">
        <f t="shared" si="3"/>
        <v>GCF_010993605.1</v>
      </c>
      <c r="N22" s="2" t="str">
        <f t="shared" si="0"/>
        <v xml:space="preserve">Petromyzon marinus (GCF_010993605.1), </v>
      </c>
    </row>
    <row r="23" spans="1:14" ht="13">
      <c r="A23" s="2" t="s">
        <v>120</v>
      </c>
      <c r="B23" s="2" t="s">
        <v>121</v>
      </c>
      <c r="C23" s="2" t="s">
        <v>127</v>
      </c>
      <c r="F23" s="2" t="s">
        <v>128</v>
      </c>
      <c r="G23" s="2">
        <v>2</v>
      </c>
      <c r="H23" s="2" t="s">
        <v>129</v>
      </c>
      <c r="I23" s="2" t="s">
        <v>125</v>
      </c>
      <c r="J23" s="3" t="s">
        <v>126</v>
      </c>
      <c r="K23" s="2" t="s">
        <v>43</v>
      </c>
      <c r="M23" s="2" t="str">
        <f t="shared" si="3"/>
        <v>GCF_010993605.1</v>
      </c>
      <c r="N23" s="2" t="str">
        <f t="shared" si="0"/>
        <v xml:space="preserve">Petromyzon marinus (GCF_010993605.1), </v>
      </c>
    </row>
    <row r="24" spans="1:14" ht="13">
      <c r="A24" s="2" t="s">
        <v>120</v>
      </c>
      <c r="B24" s="2" t="s">
        <v>121</v>
      </c>
      <c r="C24" s="2" t="s">
        <v>115</v>
      </c>
      <c r="F24" s="2" t="s">
        <v>130</v>
      </c>
      <c r="G24" s="2">
        <v>1</v>
      </c>
      <c r="H24" s="2" t="s">
        <v>131</v>
      </c>
      <c r="I24" s="2" t="s">
        <v>132</v>
      </c>
      <c r="J24" s="3" t="s">
        <v>126</v>
      </c>
      <c r="K24" s="2" t="s">
        <v>43</v>
      </c>
      <c r="M24" s="2" t="str">
        <f t="shared" si="3"/>
        <v>GCF_010993605.1</v>
      </c>
      <c r="N24" s="2" t="str">
        <f t="shared" si="0"/>
        <v xml:space="preserve">Petromyzon marinus (GCF_010993605.1), </v>
      </c>
    </row>
    <row r="25" spans="1:14" ht="13">
      <c r="A25" s="2" t="s">
        <v>120</v>
      </c>
      <c r="B25" s="2" t="s">
        <v>121</v>
      </c>
      <c r="C25" s="2" t="s">
        <v>115</v>
      </c>
      <c r="F25" s="2" t="s">
        <v>133</v>
      </c>
      <c r="G25" s="2">
        <v>1</v>
      </c>
      <c r="H25" s="2" t="s">
        <v>134</v>
      </c>
      <c r="I25" s="2" t="s">
        <v>132</v>
      </c>
      <c r="J25" s="3" t="s">
        <v>126</v>
      </c>
      <c r="K25" s="2" t="s">
        <v>43</v>
      </c>
      <c r="M25" s="2" t="str">
        <f t="shared" si="3"/>
        <v>GCF_010993605.1</v>
      </c>
      <c r="N25" s="2" t="str">
        <f t="shared" si="0"/>
        <v xml:space="preserve">Petromyzon marinus (GCF_010993605.1), </v>
      </c>
    </row>
    <row r="26" spans="1:14" ht="13">
      <c r="A26" s="2" t="s">
        <v>120</v>
      </c>
      <c r="B26" s="2" t="s">
        <v>121</v>
      </c>
      <c r="C26" s="2" t="s">
        <v>135</v>
      </c>
      <c r="F26" s="2" t="s">
        <v>136</v>
      </c>
      <c r="G26" s="2">
        <v>2</v>
      </c>
      <c r="H26" s="2" t="s">
        <v>137</v>
      </c>
      <c r="I26" s="2" t="s">
        <v>132</v>
      </c>
      <c r="J26" s="3" t="s">
        <v>126</v>
      </c>
      <c r="K26" s="2" t="s">
        <v>43</v>
      </c>
      <c r="M26" s="2" t="str">
        <f t="shared" si="3"/>
        <v>GCF_010993605.1</v>
      </c>
      <c r="N26" s="2" t="str">
        <f t="shared" si="0"/>
        <v xml:space="preserve">Petromyzon marinus (GCF_010993605.1), </v>
      </c>
    </row>
    <row r="27" spans="1:14" ht="13">
      <c r="A27" s="2" t="s">
        <v>138</v>
      </c>
      <c r="B27" s="2" t="s">
        <v>139</v>
      </c>
      <c r="C27" s="2" t="s">
        <v>135</v>
      </c>
      <c r="F27" s="2" t="s">
        <v>140</v>
      </c>
      <c r="G27" s="2">
        <v>3</v>
      </c>
      <c r="H27" s="2" t="s">
        <v>141</v>
      </c>
      <c r="I27" s="2" t="s">
        <v>67</v>
      </c>
      <c r="J27" s="3" t="s">
        <v>142</v>
      </c>
      <c r="K27" s="2" t="s">
        <v>143</v>
      </c>
      <c r="M27" s="2" t="str">
        <f t="shared" si="3"/>
        <v>GCF_902459465.1</v>
      </c>
      <c r="N27" s="2" t="str">
        <f t="shared" si="0"/>
        <v xml:space="preserve">Asterias rubens (GCF_902459465.1), </v>
      </c>
    </row>
    <row r="28" spans="1:14" ht="13">
      <c r="A28" s="2" t="s">
        <v>138</v>
      </c>
      <c r="B28" s="2" t="s">
        <v>139</v>
      </c>
      <c r="C28" s="2" t="s">
        <v>115</v>
      </c>
      <c r="F28" s="2" t="s">
        <v>144</v>
      </c>
      <c r="G28" s="2">
        <v>4</v>
      </c>
      <c r="H28" s="2" t="s">
        <v>145</v>
      </c>
      <c r="I28" s="2" t="s">
        <v>78</v>
      </c>
      <c r="J28" s="3" t="s">
        <v>142</v>
      </c>
      <c r="K28" s="2" t="s">
        <v>39</v>
      </c>
      <c r="M28" s="2" t="str">
        <f t="shared" si="3"/>
        <v>GCF_902459465.1</v>
      </c>
      <c r="N28" s="2" t="str">
        <f t="shared" si="0"/>
        <v xml:space="preserve">Asterias rubens (GCF_902459465.1), </v>
      </c>
    </row>
    <row r="29" spans="1:14" ht="13">
      <c r="A29" s="2" t="s">
        <v>146</v>
      </c>
      <c r="B29" s="2" t="s">
        <v>147</v>
      </c>
      <c r="C29" s="2" t="s">
        <v>148</v>
      </c>
      <c r="F29" s="2" t="s">
        <v>149</v>
      </c>
      <c r="G29" s="2">
        <v>1</v>
      </c>
      <c r="H29" s="2" t="s">
        <v>150</v>
      </c>
      <c r="I29" s="2" t="s">
        <v>118</v>
      </c>
      <c r="J29" s="3" t="s">
        <v>151</v>
      </c>
      <c r="K29" s="2" t="s">
        <v>152</v>
      </c>
      <c r="M29" s="2" t="str">
        <f t="shared" si="3"/>
        <v>GCF_902652985.1</v>
      </c>
      <c r="N29" s="2" t="str">
        <f t="shared" si="0"/>
        <v xml:space="preserve">Pecten maximus (GCF_902652985.1), </v>
      </c>
    </row>
    <row r="30" spans="1:14" ht="13">
      <c r="A30" s="2" t="s">
        <v>146</v>
      </c>
      <c r="B30" s="2" t="s">
        <v>147</v>
      </c>
      <c r="C30" s="2" t="s">
        <v>153</v>
      </c>
      <c r="F30" s="2" t="s">
        <v>154</v>
      </c>
      <c r="G30" s="2">
        <v>1</v>
      </c>
      <c r="H30" s="2" t="s">
        <v>155</v>
      </c>
      <c r="I30" s="2" t="s">
        <v>67</v>
      </c>
      <c r="J30" s="3" t="s">
        <v>151</v>
      </c>
      <c r="K30" s="2" t="s">
        <v>104</v>
      </c>
      <c r="M30" s="2" t="str">
        <f t="shared" si="3"/>
        <v>GCF_902652985.1</v>
      </c>
      <c r="N30" s="2" t="str">
        <f t="shared" si="0"/>
        <v xml:space="preserve">Pecten maximus (GCF_902652985.1), </v>
      </c>
    </row>
    <row r="31" spans="1:14" ht="13">
      <c r="A31" s="2" t="s">
        <v>156</v>
      </c>
      <c r="B31" s="4" t="s">
        <v>157</v>
      </c>
      <c r="C31" s="4" t="s">
        <v>158</v>
      </c>
      <c r="D31" s="5" t="s">
        <v>159</v>
      </c>
      <c r="F31" s="2" t="s">
        <v>160</v>
      </c>
      <c r="G31" s="2">
        <v>1</v>
      </c>
      <c r="H31" s="2" t="s">
        <v>161</v>
      </c>
      <c r="I31" s="2" t="s">
        <v>38</v>
      </c>
      <c r="J31" s="3" t="s">
        <v>162</v>
      </c>
      <c r="K31" s="2" t="s">
        <v>163</v>
      </c>
      <c r="M31" s="2" t="str">
        <f t="shared" si="3"/>
        <v>GCF_000003815.2</v>
      </c>
      <c r="N31" s="2" t="str">
        <f t="shared" si="0"/>
        <v xml:space="preserve">Branchiostoma floridae (GCF_000003815.2), </v>
      </c>
    </row>
    <row r="32" spans="1:14" ht="13">
      <c r="A32" s="2" t="s">
        <v>156</v>
      </c>
      <c r="B32" s="4" t="s">
        <v>157</v>
      </c>
      <c r="C32" s="6" t="s">
        <v>164</v>
      </c>
      <c r="D32" s="5" t="s">
        <v>165</v>
      </c>
      <c r="E32" s="2" t="s">
        <v>166</v>
      </c>
      <c r="F32" s="2" t="s">
        <v>167</v>
      </c>
      <c r="G32" s="2">
        <v>1</v>
      </c>
      <c r="H32" s="2" t="s">
        <v>161</v>
      </c>
      <c r="I32" s="2" t="s">
        <v>38</v>
      </c>
      <c r="J32" s="3" t="s">
        <v>162</v>
      </c>
      <c r="K32" s="2" t="s">
        <v>163</v>
      </c>
      <c r="M32" s="2" t="str">
        <f t="shared" si="3"/>
        <v>GCF_000003815.2</v>
      </c>
      <c r="N32" s="2" t="str">
        <f t="shared" si="0"/>
        <v xml:space="preserve">Branchiostoma floridae (GCF_000003815.2), </v>
      </c>
    </row>
    <row r="33" spans="1:14" ht="13">
      <c r="A33" s="2" t="s">
        <v>156</v>
      </c>
      <c r="B33" s="4" t="s">
        <v>157</v>
      </c>
      <c r="C33" s="2" t="s">
        <v>168</v>
      </c>
      <c r="D33" s="6" t="s">
        <v>169</v>
      </c>
      <c r="E33" s="2" t="s">
        <v>170</v>
      </c>
      <c r="F33" s="2" t="s">
        <v>171</v>
      </c>
      <c r="G33" s="2">
        <v>1</v>
      </c>
      <c r="H33" s="2" t="s">
        <v>172</v>
      </c>
      <c r="I33" s="2" t="s">
        <v>78</v>
      </c>
      <c r="J33" s="3" t="s">
        <v>162</v>
      </c>
      <c r="K33" s="2" t="s">
        <v>173</v>
      </c>
      <c r="M33" s="2" t="str">
        <f t="shared" si="3"/>
        <v>GCF_000003815.2</v>
      </c>
      <c r="N33" s="2" t="str">
        <f t="shared" si="0"/>
        <v xml:space="preserve">Branchiostoma floridae (GCF_000003815.2), </v>
      </c>
    </row>
    <row r="34" spans="1:14" ht="13">
      <c r="A34" s="2" t="s">
        <v>156</v>
      </c>
      <c r="B34" s="4" t="s">
        <v>157</v>
      </c>
      <c r="C34" s="2" t="s">
        <v>174</v>
      </c>
      <c r="D34" s="5"/>
      <c r="F34" s="2" t="s">
        <v>175</v>
      </c>
      <c r="G34" s="2">
        <v>3</v>
      </c>
      <c r="H34" s="2" t="s">
        <v>176</v>
      </c>
      <c r="I34" s="2" t="s">
        <v>177</v>
      </c>
      <c r="J34" s="3" t="s">
        <v>162</v>
      </c>
      <c r="K34" s="2" t="s">
        <v>178</v>
      </c>
      <c r="M34" s="2" t="str">
        <f t="shared" si="3"/>
        <v>GCF_000003815.2</v>
      </c>
      <c r="N34" s="2" t="str">
        <f t="shared" si="0"/>
        <v xml:space="preserve">Branchiostoma floridae (GCF_000003815.2), </v>
      </c>
    </row>
    <row r="35" spans="1:14" ht="16.5" customHeight="1">
      <c r="A35" s="2" t="s">
        <v>179</v>
      </c>
      <c r="B35" s="2" t="s">
        <v>180</v>
      </c>
      <c r="C35" s="2" t="s">
        <v>135</v>
      </c>
      <c r="F35" s="2" t="s">
        <v>181</v>
      </c>
      <c r="G35" s="2">
        <v>3</v>
      </c>
      <c r="H35" s="2" t="s">
        <v>182</v>
      </c>
      <c r="I35" s="2" t="s">
        <v>42</v>
      </c>
      <c r="J35" s="3" t="s">
        <v>183</v>
      </c>
      <c r="K35" s="2" t="s">
        <v>184</v>
      </c>
      <c r="M35" s="2" t="str">
        <f t="shared" si="3"/>
        <v>GCF_018143015.1</v>
      </c>
      <c r="N35" s="2" t="str">
        <f t="shared" si="0"/>
        <v xml:space="preserve">Lytechinus variegatus (GCF_018143015.1), </v>
      </c>
    </row>
    <row r="36" spans="1:14" ht="13">
      <c r="A36" s="2" t="s">
        <v>179</v>
      </c>
      <c r="B36" s="2" t="s">
        <v>180</v>
      </c>
      <c r="C36" s="2" t="s">
        <v>115</v>
      </c>
      <c r="F36" s="2" t="s">
        <v>185</v>
      </c>
      <c r="G36" s="2">
        <v>2</v>
      </c>
      <c r="H36" s="2" t="s">
        <v>186</v>
      </c>
      <c r="I36" s="2" t="s">
        <v>75</v>
      </c>
      <c r="J36" s="3" t="s">
        <v>183</v>
      </c>
      <c r="K36" s="2" t="s">
        <v>187</v>
      </c>
      <c r="M36" s="2" t="str">
        <f t="shared" si="3"/>
        <v>GCF_018143015.1</v>
      </c>
      <c r="N36" s="2" t="str">
        <f t="shared" si="0"/>
        <v xml:space="preserve">Lytechinus variegatus (GCF_018143015.1), </v>
      </c>
    </row>
    <row r="37" spans="1:14" ht="13">
      <c r="A37" s="2" t="s">
        <v>179</v>
      </c>
      <c r="B37" s="2" t="s">
        <v>180</v>
      </c>
      <c r="C37" s="2" t="s">
        <v>188</v>
      </c>
      <c r="F37" s="2" t="s">
        <v>189</v>
      </c>
      <c r="G37" s="2">
        <v>3</v>
      </c>
      <c r="H37" s="2" t="s">
        <v>190</v>
      </c>
      <c r="I37" s="2" t="s">
        <v>59</v>
      </c>
      <c r="J37" s="3" t="s">
        <v>183</v>
      </c>
      <c r="K37" s="2" t="s">
        <v>191</v>
      </c>
      <c r="M37" s="2" t="str">
        <f t="shared" si="3"/>
        <v>GCF_018143015.1</v>
      </c>
      <c r="N37" s="2" t="str">
        <f t="shared" si="0"/>
        <v xml:space="preserve">Lytechinus variegatus (GCF_018143015.1), </v>
      </c>
    </row>
    <row r="38" spans="1:14" ht="13">
      <c r="A38" s="2" t="s">
        <v>179</v>
      </c>
      <c r="B38" s="2" t="s">
        <v>180</v>
      </c>
      <c r="C38" s="2" t="s">
        <v>148</v>
      </c>
      <c r="F38" s="2" t="s">
        <v>192</v>
      </c>
      <c r="G38" s="2">
        <v>3</v>
      </c>
      <c r="H38" s="2" t="s">
        <v>193</v>
      </c>
      <c r="I38" s="2" t="s">
        <v>194</v>
      </c>
      <c r="J38" s="3" t="s">
        <v>183</v>
      </c>
      <c r="K38" s="2" t="s">
        <v>39</v>
      </c>
      <c r="M38" s="2" t="str">
        <f t="shared" si="3"/>
        <v>GCF_018143015.1</v>
      </c>
      <c r="N38" s="2" t="str">
        <f t="shared" si="0"/>
        <v xml:space="preserve">Lytechinus variegatus (GCF_018143015.1), </v>
      </c>
    </row>
    <row r="39" spans="1:14" ht="13">
      <c r="A39" s="2" t="s">
        <v>195</v>
      </c>
      <c r="B39" s="2" t="s">
        <v>196</v>
      </c>
      <c r="C39" s="2" t="s">
        <v>197</v>
      </c>
      <c r="F39" s="2" t="s">
        <v>198</v>
      </c>
      <c r="G39" s="2">
        <v>1</v>
      </c>
      <c r="H39" s="2" t="s">
        <v>199</v>
      </c>
      <c r="I39" s="2" t="s">
        <v>200</v>
      </c>
      <c r="J39" s="3" t="s">
        <v>201</v>
      </c>
      <c r="K39" s="2" t="s">
        <v>43</v>
      </c>
      <c r="M39" s="2" t="str">
        <f t="shared" si="3"/>
        <v>GCF_021730395.1</v>
      </c>
      <c r="N39" s="2" t="str">
        <f t="shared" si="0"/>
        <v xml:space="preserve">Mercenaria mercenaria (GCF_021730395.1), </v>
      </c>
    </row>
    <row r="40" spans="1:14" ht="13">
      <c r="A40" s="2" t="s">
        <v>195</v>
      </c>
      <c r="B40" s="2" t="s">
        <v>196</v>
      </c>
      <c r="C40" s="2" t="s">
        <v>202</v>
      </c>
      <c r="F40" s="2" t="s">
        <v>203</v>
      </c>
      <c r="G40" s="2">
        <v>2</v>
      </c>
      <c r="H40" s="2" t="s">
        <v>204</v>
      </c>
      <c r="I40" s="2" t="s">
        <v>205</v>
      </c>
      <c r="J40" s="3" t="s">
        <v>201</v>
      </c>
      <c r="K40" s="2" t="s">
        <v>206</v>
      </c>
      <c r="M40" s="2" t="str">
        <f t="shared" si="3"/>
        <v>GCF_021730395.1</v>
      </c>
      <c r="N40" s="2" t="str">
        <f t="shared" si="0"/>
        <v xml:space="preserve">Mercenaria mercenaria (GCF_021730395.1), </v>
      </c>
    </row>
    <row r="41" spans="1:14" ht="13">
      <c r="A41" s="2" t="s">
        <v>207</v>
      </c>
      <c r="B41" s="2" t="s">
        <v>208</v>
      </c>
      <c r="C41" s="2" t="s">
        <v>135</v>
      </c>
      <c r="F41" s="2" t="s">
        <v>209</v>
      </c>
      <c r="G41" s="2">
        <v>1</v>
      </c>
      <c r="H41" s="2" t="s">
        <v>210</v>
      </c>
      <c r="I41" s="2" t="s">
        <v>67</v>
      </c>
      <c r="J41" s="3" t="s">
        <v>211</v>
      </c>
      <c r="K41" s="2" t="s">
        <v>212</v>
      </c>
      <c r="M41" s="2" t="str">
        <f t="shared" si="3"/>
        <v>GCF_932274485.2</v>
      </c>
      <c r="N41" s="2" t="str">
        <f t="shared" si="0"/>
        <v xml:space="preserve">Patella vulgata (GCF_932274485.2), </v>
      </c>
    </row>
    <row r="42" spans="1:14" ht="13">
      <c r="A42" s="2" t="s">
        <v>207</v>
      </c>
      <c r="B42" s="2" t="s">
        <v>208</v>
      </c>
      <c r="C42" s="2" t="s">
        <v>135</v>
      </c>
      <c r="F42" s="2" t="s">
        <v>213</v>
      </c>
      <c r="G42" s="2">
        <v>1</v>
      </c>
      <c r="H42" s="2" t="s">
        <v>210</v>
      </c>
      <c r="I42" s="2" t="s">
        <v>67</v>
      </c>
      <c r="J42" s="3" t="s">
        <v>211</v>
      </c>
      <c r="K42" s="2" t="s">
        <v>212</v>
      </c>
      <c r="M42" s="2" t="str">
        <f t="shared" si="3"/>
        <v>GCF_932274485.2</v>
      </c>
      <c r="N42" s="2" t="str">
        <f t="shared" si="0"/>
        <v xml:space="preserve">Patella vulgata (GCF_932274485.2), </v>
      </c>
    </row>
    <row r="43" spans="1:14" ht="13">
      <c r="A43" s="2" t="s">
        <v>207</v>
      </c>
      <c r="B43" s="2" t="s">
        <v>208</v>
      </c>
      <c r="C43" s="2" t="s">
        <v>135</v>
      </c>
      <c r="F43" s="2" t="s">
        <v>214</v>
      </c>
      <c r="G43" s="2">
        <v>1</v>
      </c>
      <c r="H43" s="2" t="s">
        <v>210</v>
      </c>
      <c r="I43" s="2" t="s">
        <v>67</v>
      </c>
      <c r="J43" s="3" t="s">
        <v>211</v>
      </c>
      <c r="K43" s="2" t="s">
        <v>212</v>
      </c>
      <c r="M43" s="2" t="str">
        <f t="shared" si="3"/>
        <v>GCF_932274485.2</v>
      </c>
      <c r="N43" s="2" t="str">
        <f t="shared" si="0"/>
        <v xml:space="preserve">Patella vulgata (GCF_932274485.2), </v>
      </c>
    </row>
    <row r="44" spans="1:14" ht="13">
      <c r="A44" s="2" t="s">
        <v>215</v>
      </c>
      <c r="B44" s="2" t="s">
        <v>216</v>
      </c>
      <c r="C44" s="2" t="s">
        <v>135</v>
      </c>
      <c r="F44" s="2" t="s">
        <v>217</v>
      </c>
      <c r="G44" s="2">
        <v>1</v>
      </c>
      <c r="H44" s="2" t="s">
        <v>218</v>
      </c>
      <c r="I44" s="2" t="s">
        <v>219</v>
      </c>
      <c r="J44" s="3" t="s">
        <v>220</v>
      </c>
      <c r="K44" s="2" t="s">
        <v>163</v>
      </c>
      <c r="M44" s="2" t="str">
        <f t="shared" si="3"/>
        <v>GCF_020536995.1</v>
      </c>
      <c r="N44" s="2" t="str">
        <f t="shared" si="0"/>
        <v xml:space="preserve">Dreissena polymorpha (GCF_020536995.1), </v>
      </c>
    </row>
    <row r="45" spans="1:14" ht="13">
      <c r="A45" s="2" t="s">
        <v>215</v>
      </c>
      <c r="B45" s="2" t="s">
        <v>216</v>
      </c>
      <c r="C45" s="2" t="s">
        <v>188</v>
      </c>
      <c r="F45" s="2" t="s">
        <v>221</v>
      </c>
      <c r="G45" s="2">
        <v>2</v>
      </c>
      <c r="H45" s="2" t="s">
        <v>222</v>
      </c>
      <c r="I45" s="2" t="s">
        <v>223</v>
      </c>
      <c r="J45" s="3" t="s">
        <v>220</v>
      </c>
      <c r="K45" s="2" t="s">
        <v>224</v>
      </c>
      <c r="M45" s="2" t="str">
        <f t="shared" si="3"/>
        <v>GCF_020536995.1</v>
      </c>
      <c r="N45" s="2" t="str">
        <f t="shared" si="0"/>
        <v xml:space="preserve">Dreissena polymorpha (GCF_020536995.1), </v>
      </c>
    </row>
    <row r="46" spans="1:14" ht="13">
      <c r="A46" s="2" t="s">
        <v>215</v>
      </c>
      <c r="B46" s="2" t="s">
        <v>216</v>
      </c>
      <c r="C46" s="2" t="s">
        <v>225</v>
      </c>
      <c r="F46" s="2" t="s">
        <v>226</v>
      </c>
      <c r="G46" s="2">
        <v>1</v>
      </c>
      <c r="H46" s="2" t="s">
        <v>222</v>
      </c>
      <c r="I46" s="2" t="s">
        <v>223</v>
      </c>
      <c r="J46" s="3" t="s">
        <v>220</v>
      </c>
      <c r="K46" s="2" t="s">
        <v>224</v>
      </c>
      <c r="M46" s="2" t="str">
        <f t="shared" si="3"/>
        <v>GCF_020536995.1</v>
      </c>
      <c r="N46" s="2" t="str">
        <f t="shared" si="0"/>
        <v xml:space="preserve">Dreissena polymorpha (GCF_020536995.1), </v>
      </c>
    </row>
    <row r="47" spans="1:14" ht="13">
      <c r="A47" s="2" t="s">
        <v>227</v>
      </c>
      <c r="B47" s="2" t="s">
        <v>228</v>
      </c>
      <c r="C47" s="2" t="s">
        <v>202</v>
      </c>
      <c r="F47" s="2" t="s">
        <v>229</v>
      </c>
      <c r="G47" s="2">
        <v>3</v>
      </c>
      <c r="H47" s="2" t="s">
        <v>230</v>
      </c>
      <c r="I47" s="2" t="s">
        <v>177</v>
      </c>
      <c r="J47" s="3" t="s">
        <v>231</v>
      </c>
      <c r="K47" s="2" t="s">
        <v>43</v>
      </c>
      <c r="M47" s="2" t="str">
        <f t="shared" si="3"/>
        <v>GCF_026914265.1</v>
      </c>
      <c r="N47" s="2" t="str">
        <f t="shared" si="0"/>
        <v xml:space="preserve">Mya arenaria (GCF_026914265.1), </v>
      </c>
    </row>
    <row r="48" spans="1:14" ht="13">
      <c r="A48" s="2" t="s">
        <v>227</v>
      </c>
      <c r="B48" s="2" t="s">
        <v>228</v>
      </c>
      <c r="C48" s="2" t="s">
        <v>135</v>
      </c>
      <c r="F48" s="2" t="s">
        <v>232</v>
      </c>
      <c r="G48" s="2">
        <v>2</v>
      </c>
      <c r="H48" s="2" t="s">
        <v>230</v>
      </c>
      <c r="I48" s="2" t="s">
        <v>177</v>
      </c>
      <c r="J48" s="3" t="s">
        <v>231</v>
      </c>
      <c r="K48" s="2" t="s">
        <v>43</v>
      </c>
      <c r="M48" s="2" t="str">
        <f t="shared" si="3"/>
        <v>GCF_026914265.1</v>
      </c>
      <c r="N48" s="2" t="str">
        <f t="shared" si="0"/>
        <v xml:space="preserve">Mya arenaria (GCF_026914265.1), </v>
      </c>
    </row>
    <row r="49" spans="1:14" ht="13">
      <c r="A49" s="2" t="s">
        <v>227</v>
      </c>
      <c r="B49" s="2" t="s">
        <v>228</v>
      </c>
      <c r="C49" s="2" t="s">
        <v>148</v>
      </c>
      <c r="F49" s="2" t="s">
        <v>233</v>
      </c>
      <c r="G49" s="2">
        <v>1</v>
      </c>
      <c r="H49" s="2" t="s">
        <v>234</v>
      </c>
      <c r="I49" s="2" t="s">
        <v>235</v>
      </c>
      <c r="J49" s="3" t="s">
        <v>231</v>
      </c>
      <c r="K49" s="2" t="s">
        <v>173</v>
      </c>
      <c r="M49" s="2" t="str">
        <f t="shared" si="3"/>
        <v>GCF_026914265.1</v>
      </c>
      <c r="N49" s="2" t="str">
        <f t="shared" si="0"/>
        <v xml:space="preserve">Mya arenaria (GCF_026914265.1), </v>
      </c>
    </row>
    <row r="50" spans="1:14" ht="13">
      <c r="A50" s="2" t="s">
        <v>227</v>
      </c>
      <c r="B50" s="2" t="s">
        <v>228</v>
      </c>
      <c r="C50" s="2"/>
      <c r="F50" s="2" t="s">
        <v>236</v>
      </c>
      <c r="G50" s="2">
        <v>0</v>
      </c>
      <c r="H50" s="2" t="s">
        <v>237</v>
      </c>
      <c r="I50" s="2" t="s">
        <v>205</v>
      </c>
      <c r="J50" s="3" t="s">
        <v>231</v>
      </c>
      <c r="K50" s="2" t="s">
        <v>238</v>
      </c>
      <c r="M50" s="2" t="str">
        <f t="shared" si="3"/>
        <v>GCF_026914265.1</v>
      </c>
      <c r="N50" s="2" t="str">
        <f t="shared" si="0"/>
        <v xml:space="preserve">Mya arenaria (GCF_026914265.1), </v>
      </c>
    </row>
    <row r="51" spans="1:14" ht="13">
      <c r="A51" s="2" t="s">
        <v>227</v>
      </c>
      <c r="B51" s="2" t="s">
        <v>228</v>
      </c>
      <c r="C51" s="2" t="s">
        <v>148</v>
      </c>
      <c r="F51" s="2" t="s">
        <v>239</v>
      </c>
      <c r="G51" s="2">
        <v>1</v>
      </c>
      <c r="H51" s="2" t="s">
        <v>240</v>
      </c>
      <c r="I51" s="2" t="s">
        <v>241</v>
      </c>
      <c r="J51" s="3" t="s">
        <v>231</v>
      </c>
      <c r="K51" s="2" t="s">
        <v>163</v>
      </c>
      <c r="M51" s="2" t="str">
        <f t="shared" si="3"/>
        <v>GCF_026914265.1</v>
      </c>
      <c r="N51" s="2" t="str">
        <f t="shared" si="0"/>
        <v xml:space="preserve">Mya arenaria (GCF_026914265.1), </v>
      </c>
    </row>
    <row r="52" spans="1:14" ht="13">
      <c r="A52" s="2" t="s">
        <v>227</v>
      </c>
      <c r="B52" s="2" t="s">
        <v>228</v>
      </c>
      <c r="C52" s="2" t="s">
        <v>135</v>
      </c>
      <c r="F52" s="2" t="s">
        <v>242</v>
      </c>
      <c r="G52" s="2">
        <v>1</v>
      </c>
      <c r="H52" s="2" t="s">
        <v>243</v>
      </c>
      <c r="I52" s="2" t="s">
        <v>244</v>
      </c>
      <c r="J52" s="3" t="s">
        <v>231</v>
      </c>
      <c r="K52" s="2" t="s">
        <v>245</v>
      </c>
      <c r="M52" s="2" t="str">
        <f t="shared" si="3"/>
        <v>GCF_026914265.1</v>
      </c>
      <c r="N52" s="2" t="str">
        <f t="shared" si="0"/>
        <v xml:space="preserve">Mya arenaria (GCF_026914265.1), </v>
      </c>
    </row>
    <row r="53" spans="1:14" ht="13">
      <c r="A53" s="2" t="s">
        <v>227</v>
      </c>
      <c r="B53" s="2" t="s">
        <v>228</v>
      </c>
      <c r="C53" s="2" t="s">
        <v>135</v>
      </c>
      <c r="F53" s="2" t="s">
        <v>246</v>
      </c>
      <c r="G53" s="2">
        <v>1</v>
      </c>
      <c r="H53" s="2" t="s">
        <v>247</v>
      </c>
      <c r="I53" s="2" t="s">
        <v>244</v>
      </c>
      <c r="J53" s="3" t="s">
        <v>231</v>
      </c>
      <c r="K53" s="2" t="s">
        <v>245</v>
      </c>
      <c r="M53" s="2" t="str">
        <f t="shared" si="3"/>
        <v>GCF_026914265.1</v>
      </c>
      <c r="N53" s="2" t="str">
        <f t="shared" si="0"/>
        <v xml:space="preserve">Mya arenaria (GCF_026914265.1), </v>
      </c>
    </row>
    <row r="54" spans="1:14" ht="13">
      <c r="A54" s="2" t="s">
        <v>195</v>
      </c>
      <c r="B54" s="2" t="s">
        <v>196</v>
      </c>
      <c r="C54" s="2" t="s">
        <v>135</v>
      </c>
      <c r="F54" s="2" t="s">
        <v>248</v>
      </c>
      <c r="G54" s="2">
        <v>1</v>
      </c>
      <c r="H54" s="2" t="s">
        <v>249</v>
      </c>
      <c r="I54" s="2" t="s">
        <v>200</v>
      </c>
      <c r="J54" s="3" t="s">
        <v>201</v>
      </c>
      <c r="K54" s="2" t="s">
        <v>43</v>
      </c>
      <c r="M54" s="2" t="str">
        <f t="shared" si="3"/>
        <v>GCF_021730395.1</v>
      </c>
      <c r="N54" s="2" t="str">
        <f t="shared" si="0"/>
        <v xml:space="preserve">Mercenaria mercenaria (GCF_021730395.1), </v>
      </c>
    </row>
    <row r="55" spans="1:14" ht="13">
      <c r="A55" s="2" t="s">
        <v>195</v>
      </c>
      <c r="B55" s="2" t="s">
        <v>196</v>
      </c>
      <c r="C55" s="2" t="s">
        <v>135</v>
      </c>
      <c r="F55" s="2" t="s">
        <v>250</v>
      </c>
      <c r="G55" s="2">
        <v>1</v>
      </c>
      <c r="H55" s="2" t="s">
        <v>251</v>
      </c>
      <c r="I55" s="2" t="s">
        <v>102</v>
      </c>
      <c r="J55" s="3" t="s">
        <v>201</v>
      </c>
      <c r="K55" s="2" t="s">
        <v>152</v>
      </c>
      <c r="M55" s="2" t="str">
        <f t="shared" si="3"/>
        <v>GCF_021730395.1</v>
      </c>
      <c r="N55" s="2" t="str">
        <f t="shared" si="0"/>
        <v xml:space="preserve">Mercenaria mercenaria (GCF_021730395.1), </v>
      </c>
    </row>
    <row r="56" spans="1:14" ht="13">
      <c r="A56" s="2" t="s">
        <v>252</v>
      </c>
      <c r="B56" s="2" t="s">
        <v>253</v>
      </c>
      <c r="C56" s="2" t="s">
        <v>115</v>
      </c>
      <c r="F56" s="2" t="s">
        <v>254</v>
      </c>
      <c r="G56" s="2">
        <v>2</v>
      </c>
      <c r="H56" s="2" t="s">
        <v>255</v>
      </c>
      <c r="I56" s="2" t="s">
        <v>75</v>
      </c>
      <c r="J56" s="3" t="s">
        <v>256</v>
      </c>
      <c r="K56" s="2" t="s">
        <v>257</v>
      </c>
      <c r="M56" s="2" t="str">
        <f t="shared" si="3"/>
        <v>GCF_015342785.2</v>
      </c>
      <c r="N56" s="2" t="str">
        <f t="shared" si="0"/>
        <v xml:space="preserve">Lytechinus pictus (GCF_015342785.2), </v>
      </c>
    </row>
    <row r="57" spans="1:14" ht="13">
      <c r="A57" s="2" t="s">
        <v>252</v>
      </c>
      <c r="B57" s="2" t="s">
        <v>253</v>
      </c>
      <c r="C57" s="2" t="s">
        <v>115</v>
      </c>
      <c r="F57" s="2" t="s">
        <v>258</v>
      </c>
      <c r="G57" s="2">
        <v>2</v>
      </c>
      <c r="H57" s="2" t="s">
        <v>259</v>
      </c>
      <c r="I57" s="2" t="s">
        <v>42</v>
      </c>
      <c r="J57" s="3" t="s">
        <v>256</v>
      </c>
      <c r="K57" s="2" t="s">
        <v>260</v>
      </c>
      <c r="M57" s="2" t="str">
        <f t="shared" si="3"/>
        <v>GCF_015342785.2</v>
      </c>
      <c r="N57" s="2" t="str">
        <f t="shared" si="0"/>
        <v xml:space="preserve">Lytechinus pictus (GCF_015342785.2), </v>
      </c>
    </row>
    <row r="58" spans="1:14" ht="13">
      <c r="A58" s="2" t="s">
        <v>252</v>
      </c>
      <c r="B58" s="2" t="s">
        <v>253</v>
      </c>
      <c r="C58" s="2" t="s">
        <v>115</v>
      </c>
      <c r="F58" s="2" t="s">
        <v>261</v>
      </c>
      <c r="G58" s="2">
        <v>3</v>
      </c>
      <c r="H58" s="2" t="s">
        <v>262</v>
      </c>
      <c r="I58" s="2" t="s">
        <v>194</v>
      </c>
      <c r="J58" s="3" t="s">
        <v>256</v>
      </c>
      <c r="K58" s="2" t="s">
        <v>39</v>
      </c>
      <c r="M58" s="2" t="str">
        <f t="shared" si="3"/>
        <v>GCF_015342785.2</v>
      </c>
      <c r="N58" s="2" t="str">
        <f t="shared" si="0"/>
        <v xml:space="preserve">Lytechinus pictus (GCF_015342785.2), </v>
      </c>
    </row>
    <row r="59" spans="1:14" ht="13">
      <c r="A59" s="2" t="s">
        <v>252</v>
      </c>
      <c r="B59" s="2" t="s">
        <v>253</v>
      </c>
      <c r="C59" s="2" t="s">
        <v>115</v>
      </c>
      <c r="F59" s="2" t="s">
        <v>263</v>
      </c>
      <c r="G59" s="2">
        <v>2</v>
      </c>
      <c r="H59" s="2" t="s">
        <v>264</v>
      </c>
      <c r="I59" s="2" t="s">
        <v>59</v>
      </c>
      <c r="J59" s="3" t="s">
        <v>256</v>
      </c>
      <c r="K59" s="2" t="s">
        <v>265</v>
      </c>
      <c r="M59" s="2" t="str">
        <f t="shared" si="3"/>
        <v>GCF_015342785.2</v>
      </c>
      <c r="N59" s="2" t="str">
        <f t="shared" si="0"/>
        <v xml:space="preserve">Lytechinus pictus (GCF_015342785.2), </v>
      </c>
    </row>
    <row r="60" spans="1:14" ht="13">
      <c r="A60" s="2" t="s">
        <v>207</v>
      </c>
      <c r="B60" s="2" t="s">
        <v>208</v>
      </c>
      <c r="C60" s="2" t="s">
        <v>135</v>
      </c>
      <c r="F60" s="2" t="s">
        <v>266</v>
      </c>
      <c r="G60" s="2">
        <v>1</v>
      </c>
      <c r="H60" s="2" t="s">
        <v>210</v>
      </c>
      <c r="I60" s="2" t="s">
        <v>67</v>
      </c>
      <c r="J60" s="3" t="s">
        <v>211</v>
      </c>
      <c r="K60" s="2" t="s">
        <v>212</v>
      </c>
      <c r="M60" s="2" t="str">
        <f t="shared" si="3"/>
        <v>GCF_932274485.2</v>
      </c>
      <c r="N60" s="2" t="str">
        <f t="shared" si="0"/>
        <v xml:space="preserve">Patella vulgata (GCF_932274485.2), </v>
      </c>
    </row>
    <row r="61" spans="1:14" ht="13">
      <c r="A61" s="2" t="s">
        <v>267</v>
      </c>
      <c r="B61" s="2" t="s">
        <v>268</v>
      </c>
      <c r="C61" s="2" t="s">
        <v>269</v>
      </c>
      <c r="F61" s="2" t="s">
        <v>270</v>
      </c>
      <c r="G61" s="2">
        <v>2</v>
      </c>
      <c r="H61" s="2" t="s">
        <v>271</v>
      </c>
      <c r="I61" s="2" t="s">
        <v>272</v>
      </c>
      <c r="J61" s="3" t="s">
        <v>273</v>
      </c>
      <c r="K61" s="2" t="s">
        <v>43</v>
      </c>
      <c r="M61" s="2" t="str">
        <f t="shared" si="3"/>
        <v>GCF_015708825.1</v>
      </c>
      <c r="N61" s="2" t="str">
        <f t="shared" si="0"/>
        <v xml:space="preserve">Lethenteron reissneri (GCF_015708825.1), </v>
      </c>
    </row>
    <row r="62" spans="1:14" ht="13">
      <c r="A62" s="2" t="s">
        <v>267</v>
      </c>
      <c r="B62" s="2" t="s">
        <v>268</v>
      </c>
      <c r="C62" s="2" t="s">
        <v>135</v>
      </c>
      <c r="F62" s="2" t="s">
        <v>274</v>
      </c>
      <c r="G62" s="2">
        <v>2</v>
      </c>
      <c r="H62" s="2" t="s">
        <v>275</v>
      </c>
      <c r="I62" s="2" t="s">
        <v>276</v>
      </c>
      <c r="J62" s="3" t="s">
        <v>273</v>
      </c>
      <c r="K62" s="2" t="s">
        <v>43</v>
      </c>
      <c r="M62" s="2" t="str">
        <f t="shared" si="3"/>
        <v>GCF_015708825.1</v>
      </c>
      <c r="N62" s="2" t="str">
        <f t="shared" si="0"/>
        <v xml:space="preserve">Lethenteron reissneri (GCF_015708825.1), </v>
      </c>
    </row>
    <row r="63" spans="1:14" ht="13">
      <c r="A63" s="2" t="s">
        <v>267</v>
      </c>
      <c r="B63" s="2" t="s">
        <v>268</v>
      </c>
      <c r="C63" s="2" t="s">
        <v>115</v>
      </c>
      <c r="F63" s="2" t="s">
        <v>277</v>
      </c>
      <c r="G63" s="2">
        <v>1</v>
      </c>
      <c r="H63" s="2" t="s">
        <v>278</v>
      </c>
      <c r="I63" s="2" t="s">
        <v>276</v>
      </c>
      <c r="J63" s="3" t="s">
        <v>273</v>
      </c>
      <c r="K63" s="2" t="s">
        <v>43</v>
      </c>
      <c r="M63" s="2" t="str">
        <f t="shared" si="3"/>
        <v>GCF_015708825.1</v>
      </c>
      <c r="N63" s="2" t="str">
        <f t="shared" si="0"/>
        <v xml:space="preserve">Lethenteron reissneri (GCF_015708825.1), </v>
      </c>
    </row>
    <row r="64" spans="1:14" ht="13">
      <c r="A64" s="2" t="s">
        <v>279</v>
      </c>
      <c r="B64" s="2" t="s">
        <v>280</v>
      </c>
      <c r="C64" s="2" t="s">
        <v>135</v>
      </c>
      <c r="F64" s="2" t="s">
        <v>281</v>
      </c>
      <c r="G64" s="2">
        <v>1</v>
      </c>
      <c r="H64" s="2" t="s">
        <v>282</v>
      </c>
      <c r="I64" s="2" t="s">
        <v>177</v>
      </c>
      <c r="J64" s="3" t="s">
        <v>283</v>
      </c>
      <c r="K64" s="2" t="s">
        <v>173</v>
      </c>
      <c r="M64" s="2" t="str">
        <f t="shared" si="3"/>
        <v>GCF_947507565.1</v>
      </c>
      <c r="N64" s="2" t="str">
        <f t="shared" si="0"/>
        <v xml:space="preserve">Oscarella lobularis (GCF_947507565.1), </v>
      </c>
    </row>
    <row r="65" spans="1:14" ht="13">
      <c r="A65" s="2" t="s">
        <v>279</v>
      </c>
      <c r="B65" s="2" t="s">
        <v>280</v>
      </c>
      <c r="C65" s="2" t="s">
        <v>135</v>
      </c>
      <c r="F65" s="2" t="s">
        <v>284</v>
      </c>
      <c r="G65" s="2">
        <v>1</v>
      </c>
      <c r="H65" s="2" t="s">
        <v>285</v>
      </c>
      <c r="I65" s="2" t="s">
        <v>286</v>
      </c>
      <c r="J65" s="3" t="s">
        <v>283</v>
      </c>
      <c r="K65" s="2" t="s">
        <v>245</v>
      </c>
      <c r="M65" s="2" t="str">
        <f t="shared" si="3"/>
        <v>GCF_947507565.1</v>
      </c>
      <c r="N65" s="2" t="str">
        <f t="shared" si="0"/>
        <v xml:space="preserve">Oscarella lobularis (GCF_947507565.1), </v>
      </c>
    </row>
  </sheetData>
  <hyperlinks>
    <hyperlink ref="J2" r:id="rId1" xr:uid="{00000000-0004-0000-0000-000000000000}"/>
    <hyperlink ref="J3" r:id="rId2" xr:uid="{00000000-0004-0000-0000-000001000000}"/>
    <hyperlink ref="J4" r:id="rId3" xr:uid="{00000000-0004-0000-0000-000002000000}"/>
    <hyperlink ref="J5" r:id="rId4" xr:uid="{00000000-0004-0000-0000-000003000000}"/>
    <hyperlink ref="J6" r:id="rId5" xr:uid="{00000000-0004-0000-0000-000004000000}"/>
    <hyperlink ref="J7" r:id="rId6" xr:uid="{00000000-0004-0000-0000-000005000000}"/>
    <hyperlink ref="J8" r:id="rId7" xr:uid="{00000000-0004-0000-0000-000006000000}"/>
    <hyperlink ref="J9" r:id="rId8" xr:uid="{00000000-0004-0000-0000-000007000000}"/>
    <hyperlink ref="J10" r:id="rId9" xr:uid="{00000000-0004-0000-0000-000008000000}"/>
    <hyperlink ref="J11" r:id="rId10" xr:uid="{00000000-0004-0000-0000-000009000000}"/>
    <hyperlink ref="J12" r:id="rId11" xr:uid="{00000000-0004-0000-0000-00000A000000}"/>
    <hyperlink ref="J13" r:id="rId12" xr:uid="{00000000-0004-0000-0000-00000B000000}"/>
    <hyperlink ref="J15" r:id="rId13" xr:uid="{00000000-0004-0000-0000-00000C000000}"/>
    <hyperlink ref="J16" r:id="rId14" xr:uid="{00000000-0004-0000-0000-00000D000000}"/>
    <hyperlink ref="J17" r:id="rId15" xr:uid="{00000000-0004-0000-0000-00000E000000}"/>
    <hyperlink ref="J18" r:id="rId16" xr:uid="{00000000-0004-0000-0000-00000F000000}"/>
    <hyperlink ref="J19" r:id="rId17" xr:uid="{00000000-0004-0000-0000-000010000000}"/>
    <hyperlink ref="J20" r:id="rId18" xr:uid="{00000000-0004-0000-0000-000011000000}"/>
    <hyperlink ref="J21" r:id="rId19" xr:uid="{00000000-0004-0000-0000-000012000000}"/>
    <hyperlink ref="J22" r:id="rId20" xr:uid="{00000000-0004-0000-0000-000013000000}"/>
    <hyperlink ref="J23" r:id="rId21" xr:uid="{00000000-0004-0000-0000-000014000000}"/>
    <hyperlink ref="J24" r:id="rId22" xr:uid="{00000000-0004-0000-0000-000015000000}"/>
    <hyperlink ref="J25" r:id="rId23" xr:uid="{00000000-0004-0000-0000-000016000000}"/>
    <hyperlink ref="J26" r:id="rId24" xr:uid="{00000000-0004-0000-0000-000017000000}"/>
    <hyperlink ref="J27" r:id="rId25" xr:uid="{00000000-0004-0000-0000-000018000000}"/>
    <hyperlink ref="J28" r:id="rId26" xr:uid="{00000000-0004-0000-0000-000019000000}"/>
    <hyperlink ref="J29" r:id="rId27" xr:uid="{00000000-0004-0000-0000-00001A000000}"/>
    <hyperlink ref="J30" r:id="rId28" xr:uid="{00000000-0004-0000-0000-00001B000000}"/>
    <hyperlink ref="J31" r:id="rId29" xr:uid="{00000000-0004-0000-0000-00001C000000}"/>
    <hyperlink ref="J32" r:id="rId30" xr:uid="{00000000-0004-0000-0000-00001D000000}"/>
    <hyperlink ref="J33" r:id="rId31" xr:uid="{00000000-0004-0000-0000-00001E000000}"/>
    <hyperlink ref="J34" r:id="rId32" xr:uid="{00000000-0004-0000-0000-00001F000000}"/>
    <hyperlink ref="J35" r:id="rId33" xr:uid="{00000000-0004-0000-0000-000020000000}"/>
    <hyperlink ref="J36" r:id="rId34" xr:uid="{00000000-0004-0000-0000-000021000000}"/>
    <hyperlink ref="J37" r:id="rId35" xr:uid="{00000000-0004-0000-0000-000022000000}"/>
    <hyperlink ref="J38" r:id="rId36" xr:uid="{00000000-0004-0000-0000-000023000000}"/>
    <hyperlink ref="J39" r:id="rId37" xr:uid="{00000000-0004-0000-0000-000024000000}"/>
    <hyperlink ref="J40" r:id="rId38" xr:uid="{00000000-0004-0000-0000-000025000000}"/>
    <hyperlink ref="J41" r:id="rId39" xr:uid="{00000000-0004-0000-0000-000026000000}"/>
    <hyperlink ref="J42" r:id="rId40" xr:uid="{00000000-0004-0000-0000-000027000000}"/>
    <hyperlink ref="J43" r:id="rId41" xr:uid="{00000000-0004-0000-0000-000028000000}"/>
    <hyperlink ref="J44" r:id="rId42" xr:uid="{00000000-0004-0000-0000-000029000000}"/>
    <hyperlink ref="J45" r:id="rId43" xr:uid="{00000000-0004-0000-0000-00002A000000}"/>
    <hyperlink ref="J46" r:id="rId44" xr:uid="{00000000-0004-0000-0000-00002B000000}"/>
    <hyperlink ref="J47" r:id="rId45" xr:uid="{00000000-0004-0000-0000-00002C000000}"/>
    <hyperlink ref="J48" r:id="rId46" xr:uid="{00000000-0004-0000-0000-00002D000000}"/>
    <hyperlink ref="J49" r:id="rId47" xr:uid="{00000000-0004-0000-0000-00002E000000}"/>
    <hyperlink ref="J50" r:id="rId48" xr:uid="{00000000-0004-0000-0000-00002F000000}"/>
    <hyperlink ref="J51" r:id="rId49" xr:uid="{00000000-0004-0000-0000-000030000000}"/>
    <hyperlink ref="J52" r:id="rId50" xr:uid="{00000000-0004-0000-0000-000031000000}"/>
    <hyperlink ref="J53" r:id="rId51" xr:uid="{00000000-0004-0000-0000-000032000000}"/>
    <hyperlink ref="J54" r:id="rId52" xr:uid="{00000000-0004-0000-0000-000033000000}"/>
    <hyperlink ref="J55" r:id="rId53" xr:uid="{00000000-0004-0000-0000-000034000000}"/>
    <hyperlink ref="J56" r:id="rId54" xr:uid="{00000000-0004-0000-0000-000035000000}"/>
    <hyperlink ref="J57" r:id="rId55" xr:uid="{00000000-0004-0000-0000-000036000000}"/>
    <hyperlink ref="J58" r:id="rId56" xr:uid="{00000000-0004-0000-0000-000037000000}"/>
    <hyperlink ref="J59" r:id="rId57" xr:uid="{00000000-0004-0000-0000-000038000000}"/>
    <hyperlink ref="J60" r:id="rId58" xr:uid="{00000000-0004-0000-0000-000039000000}"/>
    <hyperlink ref="J61" r:id="rId59" xr:uid="{00000000-0004-0000-0000-00003A000000}"/>
    <hyperlink ref="J62" r:id="rId60" xr:uid="{00000000-0004-0000-0000-00003B000000}"/>
    <hyperlink ref="J63" r:id="rId61" xr:uid="{00000000-0004-0000-0000-00003C000000}"/>
    <hyperlink ref="J64" r:id="rId62" xr:uid="{00000000-0004-0000-0000-00003D000000}"/>
    <hyperlink ref="J65" r:id="rId63" xr:uid="{00000000-0004-0000-0000-00003E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veol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worthy, Anne Kathleen (akk7hp)</cp:lastModifiedBy>
  <dcterms:created xsi:type="dcterms:W3CDTF">2024-11-02T21:12:47Z</dcterms:created>
  <dcterms:modified xsi:type="dcterms:W3CDTF">2025-04-14T14:06:54Z</dcterms:modified>
</cp:coreProperties>
</file>